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kandra\Desktop\U-Pa\Experimental\Carbons\Aby\Final Editorial revisions\Final Editorial revision\"/>
    </mc:Choice>
  </mc:AlternateContent>
  <bookViews>
    <workbookView xWindow="0" yWindow="0" windowWidth="20490" windowHeight="8205"/>
  </bookViews>
  <sheets>
    <sheet name="CuFeS2" sheetId="1" r:id="rId1"/>
  </sheets>
  <definedNames>
    <definedName name="_xlnm.Print_Area" localSheetId="0">CuFeS2!$A$1:$M$25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8" i="1" l="1"/>
  <c r="F198" i="1"/>
  <c r="F188" i="1"/>
  <c r="F91" i="1"/>
  <c r="F67" i="1"/>
  <c r="F59" i="1"/>
  <c r="C53" i="1"/>
  <c r="F49" i="1" s="1"/>
  <c r="F50" i="1"/>
  <c r="F51" i="1" l="1"/>
  <c r="C128" i="1"/>
  <c r="F124" i="1" s="1"/>
  <c r="F125" i="1"/>
  <c r="F243" i="1"/>
  <c r="F218" i="1"/>
  <c r="C221" i="1"/>
  <c r="F217" i="1" s="1"/>
  <c r="C211" i="1"/>
  <c r="F207" i="1" s="1"/>
  <c r="C201" i="1"/>
  <c r="F197" i="1" s="1"/>
  <c r="C191" i="1"/>
  <c r="F187" i="1" s="1"/>
  <c r="F42" i="1"/>
  <c r="C110" i="1"/>
  <c r="F106" i="1" s="1"/>
  <c r="F107" i="1"/>
  <c r="F189" i="1" l="1"/>
  <c r="F209" i="1"/>
  <c r="F199" i="1"/>
  <c r="F108" i="1"/>
  <c r="F219" i="1"/>
  <c r="F126" i="1"/>
  <c r="F99" i="1"/>
  <c r="C137" i="1"/>
  <c r="F133" i="1" s="1"/>
  <c r="F134" i="1"/>
  <c r="F34" i="1"/>
  <c r="F83" i="1"/>
  <c r="F75" i="1"/>
  <c r="C28" i="1"/>
  <c r="F24" i="1" s="1"/>
  <c r="F25" i="1"/>
  <c r="C119" i="1"/>
  <c r="F115" i="1" s="1"/>
  <c r="F116" i="1"/>
  <c r="F117" i="1" l="1"/>
  <c r="F26" i="1"/>
  <c r="F135" i="1"/>
  <c r="C9" i="1"/>
  <c r="F5" i="1" s="1"/>
  <c r="F6" i="1"/>
  <c r="F7" i="1" l="1"/>
  <c r="F227" i="1"/>
  <c r="F252" i="1"/>
  <c r="C246" i="1"/>
  <c r="F242" i="1" s="1"/>
  <c r="F244" i="1" l="1"/>
  <c r="C155" i="1"/>
  <c r="F151" i="1" s="1"/>
  <c r="F152" i="1"/>
  <c r="F153" i="1" l="1"/>
  <c r="C146" i="1"/>
  <c r="F142" i="1" s="1"/>
  <c r="F143" i="1"/>
  <c r="C164" i="1"/>
  <c r="F160" i="1" s="1"/>
  <c r="F161" i="1"/>
  <c r="F162" i="1" l="1"/>
  <c r="F144" i="1"/>
  <c r="C182" i="1"/>
  <c r="F178" i="1" s="1"/>
  <c r="F180" i="1" s="1"/>
  <c r="F235" i="1"/>
  <c r="C173" i="1"/>
  <c r="F169" i="1" s="1"/>
  <c r="F170" i="1"/>
  <c r="F171" i="1" l="1"/>
  <c r="C19" i="1" l="1"/>
  <c r="F15" i="1" l="1"/>
  <c r="F16" i="1" l="1"/>
  <c r="F17" i="1" s="1"/>
  <c r="F84" i="1" l="1"/>
  <c r="F236" i="1"/>
  <c r="F234" i="1"/>
  <c r="C237" i="1"/>
  <c r="F100" i="1"/>
  <c r="F82" i="1"/>
  <c r="C85" i="1"/>
  <c r="F43" i="1"/>
  <c r="F68" i="1"/>
  <c r="F253" i="1"/>
  <c r="F60" i="1"/>
  <c r="C254" i="1"/>
  <c r="F251" i="1"/>
  <c r="C77" i="1"/>
  <c r="F74" i="1"/>
  <c r="F76" i="1"/>
  <c r="F58" i="1"/>
  <c r="C61" i="1"/>
  <c r="C101" i="1"/>
  <c r="F98" i="1"/>
  <c r="C44" i="1"/>
  <c r="F41" i="1"/>
  <c r="C229" i="1"/>
  <c r="F226" i="1"/>
  <c r="F228" i="1"/>
  <c r="C69" i="1"/>
  <c r="F66" i="1"/>
  <c r="C36" i="1"/>
  <c r="F33" i="1"/>
  <c r="F35" i="1"/>
  <c r="C93" i="1"/>
  <c r="F90" i="1"/>
  <c r="F92" i="1"/>
</calcChain>
</file>

<file path=xl/sharedStrings.xml><?xml version="1.0" encoding="utf-8"?>
<sst xmlns="http://schemas.openxmlformats.org/spreadsheetml/2006/main" count="506" uniqueCount="219">
  <si>
    <t>For 1 mmol</t>
  </si>
  <si>
    <t xml:space="preserve"> CuFeS2-S2-</t>
  </si>
  <si>
    <r>
      <t>The present catalyst CuFeS</t>
    </r>
    <r>
      <rPr>
        <b/>
        <vertAlign val="sub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-S</t>
    </r>
    <r>
      <rPr>
        <b/>
        <vertAlign val="superscript"/>
        <sz val="16"/>
        <color theme="1"/>
        <rFont val="Calibri"/>
        <family val="2"/>
        <scheme val="minor"/>
      </rPr>
      <t>2-</t>
    </r>
  </si>
  <si>
    <t>Reagents</t>
  </si>
  <si>
    <t>Costs</t>
  </si>
  <si>
    <t>link</t>
  </si>
  <si>
    <t>To tranform 1mmol of nitrobenzen to aniline at 99%</t>
  </si>
  <si>
    <t>CuI (1 mmol)</t>
  </si>
  <si>
    <t>https://www.sigmaaldrich.com/CZ/en/product/sial/03140</t>
  </si>
  <si>
    <t>FeCl3 (1 mmol)</t>
  </si>
  <si>
    <t>https://www.sigmaaldrich.com/CZ/en/product/sigald/157740</t>
  </si>
  <si>
    <t>with cost of :</t>
  </si>
  <si>
    <t>Sulfur powder</t>
  </si>
  <si>
    <t>https://www.sigmaaldrich.com/US/en/product/sigald/84683?context=product</t>
  </si>
  <si>
    <t>TOF</t>
  </si>
  <si>
    <t>Sodium sulfide</t>
  </si>
  <si>
    <t>https://www.sigmaaldrich.com/CZ/en/product/sigald/s2006</t>
  </si>
  <si>
    <t>TOF/$/mmol</t>
  </si>
  <si>
    <t>…</t>
  </si>
  <si>
    <t>Total</t>
  </si>
  <si>
    <t xml:space="preserve"> CuFeS2</t>
  </si>
  <si>
    <t>Hexamethyldisilathiane (2 mmol)</t>
  </si>
  <si>
    <t>https://www.tcichemicals.com/BE/en/search/?text=Hexamethyldisilathiane</t>
  </si>
  <si>
    <t>α</t>
  </si>
  <si>
    <t xml:space="preserve">For </t>
  </si>
  <si>
    <t>TiO2</t>
  </si>
  <si>
    <t>https://www.sigmaaldrich.com/CZ/en/product/aldrich/718467</t>
  </si>
  <si>
    <t>β</t>
  </si>
  <si>
    <t>P/N-C</t>
  </si>
  <si>
    <t>Cellulose-2gram</t>
  </si>
  <si>
    <t>https://www.sigmaaldrich.com/CZ/en/product/aldrich/310697</t>
  </si>
  <si>
    <t>Ammonium phosphate dibasic-4gram</t>
  </si>
  <si>
    <t>https://www.sigmaaldrich.com/CZ/en/product/sigald/215996</t>
  </si>
  <si>
    <t>γ</t>
  </si>
  <si>
    <t>CdLa2S4</t>
  </si>
  <si>
    <t>Cadmium nitrate tetrahydrate-2.5 mmol</t>
  </si>
  <si>
    <t>https://www.sigmaaldrich.com/CZ/en/product/aldrich/642045</t>
  </si>
  <si>
    <t>Lanthanum(III) nitrate hexahydrate-5 mmol</t>
  </si>
  <si>
    <t>https://www.sigmaaldrich.com/CZ/en/product/aldrich/331937</t>
  </si>
  <si>
    <t>thiacetamide-22.5mmol</t>
  </si>
  <si>
    <t>https://www.sigmaaldrich.com/CZ/en/product/sial/172502</t>
  </si>
  <si>
    <t>δ</t>
  </si>
  <si>
    <t>Au2.6-Cu0.4-ZrO2</t>
  </si>
  <si>
    <t>Zirconium(IV) oxide- 1 gram</t>
  </si>
  <si>
    <t>https://www.sigmaaldrich.com/CZ/en/product/aldrich/544760</t>
  </si>
  <si>
    <t>Gold(III) chloride hydrate - 44.85 mg</t>
  </si>
  <si>
    <t>https://www.sigmaaldrich.com/CZ/en/product/aldrich/254169</t>
  </si>
  <si>
    <t>Copper(II) nitrate hydrate-11.68 mg</t>
  </si>
  <si>
    <t>https://www.sigmaaldrich.com/CZ/en/product/aldrich/229636</t>
  </si>
  <si>
    <t>NaBH4-(2 mL, 0.35M)0.026 gram</t>
  </si>
  <si>
    <t>https://www.sigmaaldrich.com/CZ/en/product/aldrich/452882</t>
  </si>
  <si>
    <t>Lysine (3 mL, 0.1M) 0.0432 gram</t>
  </si>
  <si>
    <t>https://www.sigmaaldrich.com/CZ/en/product/aldrich/62840</t>
  </si>
  <si>
    <t>..</t>
  </si>
  <si>
    <t>ε</t>
  </si>
  <si>
    <t>Pt/CdS</t>
  </si>
  <si>
    <t>H2PtCl6•6H2O-1.14 mg</t>
  </si>
  <si>
    <t>https://www.sigmaaldrich.com/CZ/en/product/sigald/p5775</t>
  </si>
  <si>
    <t>Cadmium nitrate-10 mmol</t>
  </si>
  <si>
    <t>https://www.sigmaaldrich.com/CZ/en/product/aldrich/208299</t>
  </si>
  <si>
    <t>thiacetamide-20mmol</t>
  </si>
  <si>
    <t>ζ</t>
  </si>
  <si>
    <t xml:space="preserve">(CeMoO4)2 /GO </t>
  </si>
  <si>
    <t>To tranform 1mmol of chloramphenicol to aniline at 99%</t>
  </si>
  <si>
    <t>Ammonium cerium(IV) nitrate</t>
  </si>
  <si>
    <t>https://www.sigmaaldrich.com/CZ/en/product/sigald/215473</t>
  </si>
  <si>
    <t>Ammonium molybdate tetrahydrate</t>
  </si>
  <si>
    <t>https://www.sigmaaldrich.com/CZ/en/product/sigald/431346</t>
  </si>
  <si>
    <t>Graphene Oxide-1 gram</t>
  </si>
  <si>
    <t>https://www.sigmaaldrich.com/CZ/en/product/aldrich/900704</t>
  </si>
  <si>
    <t>η</t>
  </si>
  <si>
    <t>TiO2/C3N4/G</t>
  </si>
  <si>
    <t>Graphite</t>
  </si>
  <si>
    <t>https://www.sigmaaldrich.com/CZ/en/product/aldrich/282863</t>
  </si>
  <si>
    <t>Melamine</t>
  </si>
  <si>
    <t>https://www.sigmaaldrich.com/CZ/en/substance/melamine12612108781</t>
  </si>
  <si>
    <t>θ</t>
  </si>
  <si>
    <t>TiO2/C</t>
  </si>
  <si>
    <t>Lanthanum(III) nitrate hydrate-1 gram</t>
  </si>
  <si>
    <t>https://www.sigmaaldrich.com/CZ/en/product/aldrich/238554</t>
  </si>
  <si>
    <t>ι</t>
  </si>
  <si>
    <t>κ</t>
  </si>
  <si>
    <t>Fe(bpy)3/rGO</t>
  </si>
  <si>
    <t>Iron(II) chloride-100 mg</t>
  </si>
  <si>
    <t>https://www.sigmaaldrich.com/CZ/en/product/aldrich/372870</t>
  </si>
  <si>
    <t xml:space="preserve"> bipyridine-400 mg</t>
  </si>
  <si>
    <t>https://www.sigmaaldrich.com/CZ/en/product/mm/820158</t>
  </si>
  <si>
    <t>Graphite-2 gram</t>
  </si>
  <si>
    <t>λ</t>
  </si>
  <si>
    <t>Ag-rGO/g-C3N4</t>
  </si>
  <si>
    <t>Dicyanamide-25 mg</t>
  </si>
  <si>
    <t>https://www.sigmaaldrich.com/CZ/en/product/aldrich/d76609</t>
  </si>
  <si>
    <t>Thiourea-75 mg</t>
  </si>
  <si>
    <t>https://www.sigmaaldrich.com/CZ/en/product/sial/t8656</t>
  </si>
  <si>
    <t>Graphite-50 mg</t>
  </si>
  <si>
    <t>AgNO3-9 mg</t>
  </si>
  <si>
    <t>https://www.sigmaaldrich.com/CZ/en/product/sigald/209139</t>
  </si>
  <si>
    <t>μ</t>
  </si>
  <si>
    <t>Ni2P/CdS</t>
  </si>
  <si>
    <t>CdCl2.5H2O-1 mmol</t>
  </si>
  <si>
    <t>Na2S.9H2O-1mmol</t>
  </si>
  <si>
    <t>https://www.sigmaaldrich.com/CZ/en/search/na2s-9h2o</t>
  </si>
  <si>
    <t>NiCl2.6H2O-2mmol</t>
  </si>
  <si>
    <t>https://www.sigmaaldrich.com/CZ/en/product/aldrich/654507</t>
  </si>
  <si>
    <t>NaH2PO2-1mmol</t>
  </si>
  <si>
    <t>https://www.sigmaaldrich.com/CZ/en/product/sigald/04434</t>
  </si>
  <si>
    <t>ξ</t>
  </si>
  <si>
    <t>TiO2/Pt</t>
  </si>
  <si>
    <t>To tranform 1mmol of TNT to aniline at 99%</t>
  </si>
  <si>
    <t>Titanium(IV) butoxide-0.84 mL</t>
  </si>
  <si>
    <t>https://www.sigmaaldrich.com/CZ/en/product/aldrich/244112</t>
  </si>
  <si>
    <t>Pt-50 mg</t>
  </si>
  <si>
    <t>https://www.monex.com/platinum-prices/</t>
  </si>
  <si>
    <t>ο</t>
  </si>
  <si>
    <t>AuPt/HTi2O4</t>
  </si>
  <si>
    <t>HAuCl4-5.85 mg</t>
  </si>
  <si>
    <t>H2PtCl6•6H2O-17.48mg</t>
  </si>
  <si>
    <t>TiO2-990 mg</t>
  </si>
  <si>
    <t>π</t>
  </si>
  <si>
    <t>ZnCdS</t>
  </si>
  <si>
    <t>Cadmium nitrate tetrahydrate</t>
  </si>
  <si>
    <t>igmaaldrich.com/CZ/en/product/aldrich/642045</t>
  </si>
  <si>
    <t>Zinc nitrate hexahydrate</t>
  </si>
  <si>
    <t>https://www.sigmaaldrich.com/CZ/en/substance/zincnitratehexahydrate2974910196186</t>
  </si>
  <si>
    <t>4,4′-dipyridyl disulfide</t>
  </si>
  <si>
    <t>https://www.sigmaaldrich.com/CZ/en/product/aldrich/143057</t>
  </si>
  <si>
    <t>2-Mercaptoethanol</t>
  </si>
  <si>
    <t>https://www.sigmaaldrich.com/CZ/en/product/aldrich/m6250</t>
  </si>
  <si>
    <t>σ</t>
  </si>
  <si>
    <t>For 0.1 mmol</t>
  </si>
  <si>
    <t xml:space="preserve"> Cu7S4-Pd</t>
  </si>
  <si>
    <t>Copper(II) nitrate trihydrate-0.1 mmol</t>
  </si>
  <si>
    <t>https://www.sigmaaldrich.com/CZ/en/product/sigald/61194</t>
  </si>
  <si>
    <t>Dibutyldithiocarbamic acid-64.6 mg</t>
  </si>
  <si>
    <t>https://www.tcichemicals.com/BE/en/search/?text=Dibutyldithiocarbamic+acid</t>
  </si>
  <si>
    <t>Palladium(II) chloride-0.01 mmol</t>
  </si>
  <si>
    <t>https://www.sigmaaldrich.com/CZ/en/substance/palladiumiichloride177337647101</t>
  </si>
  <si>
    <t>τ</t>
  </si>
  <si>
    <t>For 0.3 mmol Cd</t>
  </si>
  <si>
    <t xml:space="preserve"> CuS-ZnCdS</t>
  </si>
  <si>
    <t>Cu(OAc)2.H2O-6.85 mg</t>
  </si>
  <si>
    <t>https://www.sigmaaldrich.com/CZ/en/substance/copperiiacetatemonohydrate199656046931</t>
  </si>
  <si>
    <t>Zn(OAc)2.H2O-.2 mmol-43.9 mg</t>
  </si>
  <si>
    <t>https://www.sigmaaldrich.com/CZ/en/substance/zincacetatedihydrate219515970456</t>
  </si>
  <si>
    <t>Cd(OAc)2.H2O</t>
  </si>
  <si>
    <t>https://www.sigmaaldrich.com/CZ/en/substance/cadmiumacetatedihydrate266535743044</t>
  </si>
  <si>
    <t>Dodecanethiol-3.85 mL</t>
  </si>
  <si>
    <t>https://www.sigmaaldrich.com/CZ/en/product/aldrich/471364</t>
  </si>
  <si>
    <t>υ</t>
  </si>
  <si>
    <t>For 0.13 mmol</t>
  </si>
  <si>
    <t xml:space="preserve"> Zn-MOF</t>
  </si>
  <si>
    <t xml:space="preserve">The cost of the ligand 4,4′-(anthracene-9,10-diylbis(ethyne-2,1-diyl))dibenzoic acid (ADBEB), which was used to synthesize this MOF is more than 500 USD/g and more than 80% of the catalyst is constituted from the ADBED ligand. The much more simple molecule of 9,10-anthracenedicarboxylic acid costs more than 200 USD/g (website of Millpore-Sigma, product No 724440). Cost of gold powder 99.96% is 130 USD/g (Alfa, porduct No 42153). </t>
  </si>
  <si>
    <t>Zinc nitrate hexahydrate (0.13 mmol)-38 mg</t>
  </si>
  <si>
    <t>https://www.sigmaaldrich.com/CZ/en/product/sigald/96482</t>
  </si>
  <si>
    <t>ADBEB (0.13 mmol)-60 mg (assuming cost 500 usd/g)</t>
  </si>
  <si>
    <t>https://www.sigmaaldrich.com/CZ/en/product/aldrich/724440</t>
  </si>
  <si>
    <t>φ</t>
  </si>
  <si>
    <t>PdAu/SiC</t>
  </si>
  <si>
    <t>The SiC used in this report was a mesoporous type, with particularly extended synthetic procedure involving several hours of heating at 
1000 celcious degrees, and then treatment with HF.
we have used the cost of a commerically available SiC, quite probably, underestimating the cost of the  SiC used in this work.</t>
  </si>
  <si>
    <t>Palladium(II) nitrate hydrate 64.98 mg</t>
  </si>
  <si>
    <t>https://www.sigmaaldrich.com/CZ/en/product/aldrich/205761</t>
  </si>
  <si>
    <t>HAuCl4-8.6 mg</t>
  </si>
  <si>
    <t>Lysine (20 mL, 0.53M) 1.54 gram</t>
  </si>
  <si>
    <t>NaBH4-(10 mL, 0.35M)0.132 gram</t>
  </si>
  <si>
    <t>TOF/1000$/mmol</t>
  </si>
  <si>
    <t>SiC nano-965 mg</t>
  </si>
  <si>
    <t>https://www.sigmaaldrich.com/CZ/en/product/aldrich/594911</t>
  </si>
  <si>
    <t>a</t>
  </si>
  <si>
    <t>Fe2O3-N/C</t>
  </si>
  <si>
    <t>Fe(OAc)2-1 mmol</t>
  </si>
  <si>
    <t>https://www.sigmaaldrich.com/CZ/en/product/aldrich/339199</t>
  </si>
  <si>
    <t>Phenanthroline-3 mmol</t>
  </si>
  <si>
    <t>https://www.sigmaaldrich.com/CZ/en/product/aldrich/131377</t>
  </si>
  <si>
    <t>Carbon Powder- 100 mg</t>
  </si>
  <si>
    <t>https://www.fuelcellstore.com/vulcan-xc-72r</t>
  </si>
  <si>
    <t>b</t>
  </si>
  <si>
    <t>Co3O4-N/C</t>
  </si>
  <si>
    <t>Co(OAc)2-126.8 mg</t>
  </si>
  <si>
    <t>https://www.sigmaaldrich.com/CZ/en/product/aldrich/399973</t>
  </si>
  <si>
    <t>Phenanthroline-183.5 mg</t>
  </si>
  <si>
    <t>Carbon Powder- 689.7 mg</t>
  </si>
  <si>
    <t>c</t>
  </si>
  <si>
    <t>Co-Nx/C</t>
  </si>
  <si>
    <t>Cobalt(II) phthalocyanine-1gram</t>
  </si>
  <si>
    <t>https://www.sigmaaldrich.com/CZ/en/product/aldrich/307696</t>
  </si>
  <si>
    <t>Colloidal silica-2.5 gram</t>
  </si>
  <si>
    <t>https://www.sigmaaldrich.com/CZ/en/product/sigma/s5505</t>
  </si>
  <si>
    <t>d</t>
  </si>
  <si>
    <t>Fe-graphene</t>
  </si>
  <si>
    <t>Iron nitrate-160 mg</t>
  </si>
  <si>
    <t>https://www.sigmaaldrich.com/CZ/en/product/sigald/216828</t>
  </si>
  <si>
    <t>Graphene Oxide-200 mg</t>
  </si>
  <si>
    <t>e</t>
  </si>
  <si>
    <t>Co-N/CNT</t>
  </si>
  <si>
    <t>Cobalt(II) nitrate hexahydrate-1.746gram</t>
  </si>
  <si>
    <t>https://www.sigmaaldrich.com/CZ/en/product/sigald/60832</t>
  </si>
  <si>
    <t>2-Methylimidazole-1.97gram</t>
  </si>
  <si>
    <t>https://www.sigmaaldrich.com/CZ/en/product/aldrich/m50850</t>
  </si>
  <si>
    <t>f</t>
  </si>
  <si>
    <t>For  2mmol  Cu</t>
  </si>
  <si>
    <t>Cu/Al2O3</t>
  </si>
  <si>
    <t>Cu(OAc)2 (2 mmol)</t>
  </si>
  <si>
    <t>https://www.sigmaaldrich.com/CZ/en/product/aldrich/326755</t>
  </si>
  <si>
    <t>Al2O3 (4 gram)</t>
  </si>
  <si>
    <t>https://www.sigmaaldrich.com/CZ/en/product/sial/06300</t>
  </si>
  <si>
    <t>g</t>
  </si>
  <si>
    <t>Ni/CeO2</t>
  </si>
  <si>
    <t>Ni(NO3)2.6H2O-18.3 mg</t>
  </si>
  <si>
    <t>https://www.sigmaaldrich.com/CZ/en/product/sigald/72252</t>
  </si>
  <si>
    <t>Ce(NO3)3.6H2O-65.133 mg</t>
  </si>
  <si>
    <t>https://www.sigmaaldrich.com/CZ/en/product/aldrich/238538</t>
  </si>
  <si>
    <t>5-Methylsalicylaldehyde-81.69 mg</t>
  </si>
  <si>
    <t>https://www.tcichemicals.com/BE/en/search/?text=5-Methylsalicylaldehyde</t>
  </si>
  <si>
    <t>1,2-Diaminocyclohexane-34.25 mg</t>
  </si>
  <si>
    <t>https://www.sigmaaldrich.com/CZ/en/product/aldrich/270016</t>
  </si>
  <si>
    <t>h</t>
  </si>
  <si>
    <t xml:space="preserve"> Pt-a-MoC</t>
  </si>
  <si>
    <t>Ammonium molybdate tetrahydrate-1 gram</t>
  </si>
  <si>
    <t>H2PtCl6•6H2O-5.3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0.00\ &quot;USD&quot;"/>
    <numFmt numFmtId="165" formatCode="0.00\ &quot;/h&quot;"/>
    <numFmt numFmtId="166" formatCode="&quot;or &quot;0.00&quot;mg of&quot;"/>
    <numFmt numFmtId="167" formatCode="0.00\ &quot;mg catalyst used&quot;"/>
    <numFmt numFmtId="168" formatCode="&quot;with cost:&quot;\ 0.00\ &quot;USD&quot;"/>
    <numFmt numFmtId="169" formatCode="0.000"/>
    <numFmt numFmtId="170" formatCode="0.0000\ &quot;USD&quot;"/>
    <numFmt numFmtId="171" formatCode="0.000\ &quot;/h&quot;"/>
  </numFmts>
  <fonts count="1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rgb="FF0563C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9" fillId="4" borderId="0" applyNumberFormat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vertical="center"/>
    </xf>
    <xf numFmtId="164" fontId="0" fillId="0" borderId="0" xfId="0" applyNumberFormat="1"/>
    <xf numFmtId="165" fontId="0" fillId="0" borderId="0" xfId="0" applyNumberFormat="1"/>
    <xf numFmtId="0" fontId="2" fillId="0" borderId="0" xfId="1"/>
    <xf numFmtId="0" fontId="4" fillId="0" borderId="0" xfId="0" applyFont="1"/>
    <xf numFmtId="0" fontId="4" fillId="0" borderId="0" xfId="0" applyFont="1" applyAlignment="1">
      <alignment horizontal="right"/>
    </xf>
    <xf numFmtId="166" fontId="3" fillId="0" borderId="0" xfId="0" applyNumberFormat="1" applyFont="1" applyAlignment="1">
      <alignment vertical="center"/>
    </xf>
    <xf numFmtId="167" fontId="1" fillId="0" borderId="0" xfId="0" applyNumberFormat="1" applyFont="1" applyAlignment="1">
      <alignment vertical="center"/>
    </xf>
    <xf numFmtId="168" fontId="0" fillId="0" borderId="0" xfId="0" applyNumberFormat="1" applyAlignment="1">
      <alignment horizontal="right"/>
    </xf>
    <xf numFmtId="0" fontId="4" fillId="3" borderId="0" xfId="0" applyFont="1" applyFill="1" applyAlignment="1">
      <alignment horizontal="right"/>
    </xf>
    <xf numFmtId="166" fontId="3" fillId="3" borderId="0" xfId="0" applyNumberFormat="1" applyFont="1" applyFill="1" applyAlignment="1">
      <alignment vertical="center"/>
    </xf>
    <xf numFmtId="0" fontId="4" fillId="3" borderId="0" xfId="0" applyFont="1" applyFill="1"/>
    <xf numFmtId="0" fontId="0" fillId="3" borderId="0" xfId="0" applyFill="1"/>
    <xf numFmtId="169" fontId="0" fillId="0" borderId="0" xfId="0" applyNumberFormat="1"/>
    <xf numFmtId="0" fontId="9" fillId="4" borderId="0" xfId="2" applyAlignment="1">
      <alignment horizontal="right"/>
    </xf>
    <xf numFmtId="0" fontId="9" fillId="4" borderId="0" xfId="2"/>
    <xf numFmtId="0" fontId="10" fillId="0" borderId="0" xfId="0" applyFont="1"/>
    <xf numFmtId="166" fontId="4" fillId="4" borderId="0" xfId="2" applyNumberFormat="1" applyFont="1" applyAlignment="1">
      <alignment vertical="center"/>
    </xf>
    <xf numFmtId="0" fontId="4" fillId="4" borderId="0" xfId="2" applyFont="1"/>
    <xf numFmtId="0" fontId="11" fillId="0" borderId="0" xfId="0" applyFont="1"/>
    <xf numFmtId="170" fontId="0" fillId="0" borderId="0" xfId="0" applyNumberFormat="1"/>
    <xf numFmtId="171" fontId="0" fillId="0" borderId="0" xfId="0" applyNumberFormat="1"/>
    <xf numFmtId="0" fontId="0" fillId="0" borderId="0" xfId="0" applyFill="1"/>
    <xf numFmtId="0" fontId="11" fillId="0" borderId="0" xfId="0" applyFont="1" applyFill="1"/>
    <xf numFmtId="0" fontId="9" fillId="0" borderId="0" xfId="2" applyFill="1" applyAlignment="1">
      <alignment horizontal="right"/>
    </xf>
    <xf numFmtId="166" fontId="4" fillId="0" borderId="0" xfId="2" applyNumberFormat="1" applyFont="1" applyFill="1" applyAlignment="1">
      <alignment vertical="center"/>
    </xf>
    <xf numFmtId="0" fontId="4" fillId="0" borderId="0" xfId="2" applyFont="1" applyFill="1"/>
    <xf numFmtId="0" fontId="9" fillId="0" borderId="0" xfId="2" applyFill="1"/>
    <xf numFmtId="0" fontId="2" fillId="0" borderId="0" xfId="1" applyFill="1"/>
    <xf numFmtId="167" fontId="1" fillId="0" borderId="0" xfId="0" applyNumberFormat="1" applyFont="1" applyFill="1" applyAlignment="1">
      <alignment vertical="center"/>
    </xf>
    <xf numFmtId="168" fontId="0" fillId="0" borderId="0" xfId="0" applyNumberFormat="1" applyFill="1" applyAlignment="1">
      <alignment horizontal="right"/>
    </xf>
    <xf numFmtId="164" fontId="0" fillId="0" borderId="0" xfId="0" applyNumberFormat="1" applyFill="1"/>
    <xf numFmtId="0" fontId="1" fillId="0" borderId="0" xfId="0" applyFont="1" applyFill="1" applyAlignment="1">
      <alignment vertical="center"/>
    </xf>
    <xf numFmtId="171" fontId="0" fillId="0" borderId="0" xfId="0" applyNumberFormat="1" applyFill="1"/>
    <xf numFmtId="169" fontId="0" fillId="0" borderId="0" xfId="0" applyNumberFormat="1" applyFill="1"/>
    <xf numFmtId="165" fontId="0" fillId="0" borderId="0" xfId="0" applyNumberFormat="1" applyFill="1"/>
    <xf numFmtId="0" fontId="5" fillId="0" borderId="0" xfId="0" applyFont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6" fillId="2" borderId="0" xfId="0" applyFont="1" applyFill="1" applyAlignment="1">
      <alignment horizontal="center" vertical="center" textRotation="90" wrapText="1"/>
    </xf>
  </cellXfs>
  <cellStyles count="3">
    <cellStyle name="20% - Accent5" xfId="2" builtinId="46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sigmaaldrich.com/CZ/en/substance/copperiiacetatemonohydrate199656046931" TargetMode="External"/><Relationship Id="rId18" Type="http://schemas.openxmlformats.org/officeDocument/2006/relationships/hyperlink" Target="https://www.sigmaaldrich.com/CZ/en/substance/zincnitratehexahydrate2974910196186" TargetMode="External"/><Relationship Id="rId26" Type="http://schemas.openxmlformats.org/officeDocument/2006/relationships/hyperlink" Target="https://www.sigmaaldrich.com/CZ/en/product/aldrich/238538" TargetMode="External"/><Relationship Id="rId39" Type="http://schemas.openxmlformats.org/officeDocument/2006/relationships/hyperlink" Target="https://www.sigmaaldrich.com/CZ/en/product/aldrich/718467" TargetMode="External"/><Relationship Id="rId21" Type="http://schemas.openxmlformats.org/officeDocument/2006/relationships/hyperlink" Target="https://www.tcichemicals.com/BE/en/search/?text=Dibutyldithiocarbamic+acid" TargetMode="External"/><Relationship Id="rId34" Type="http://schemas.openxmlformats.org/officeDocument/2006/relationships/hyperlink" Target="https://www.sigmaaldrich.com/CZ/en/product/sigald/s2006" TargetMode="External"/><Relationship Id="rId42" Type="http://schemas.openxmlformats.org/officeDocument/2006/relationships/hyperlink" Target="https://www.sigmaaldrich.com/CZ/en/product/sigald/215996" TargetMode="External"/><Relationship Id="rId47" Type="http://schemas.openxmlformats.org/officeDocument/2006/relationships/hyperlink" Target="https://www.sigmaaldrich.com/CZ/en/product/aldrich/372870" TargetMode="External"/><Relationship Id="rId50" Type="http://schemas.openxmlformats.org/officeDocument/2006/relationships/hyperlink" Target="https://www.sigmaaldrich.com/CZ/en/product/sial/t8656" TargetMode="External"/><Relationship Id="rId55" Type="http://schemas.openxmlformats.org/officeDocument/2006/relationships/hyperlink" Target="https://www.sigmaaldrich.com/CZ/en/product/sial/172502" TargetMode="External"/><Relationship Id="rId63" Type="http://schemas.openxmlformats.org/officeDocument/2006/relationships/hyperlink" Target="https://www.sigmaaldrich.com/CZ/en/product/sigald/216828" TargetMode="External"/><Relationship Id="rId68" Type="http://schemas.openxmlformats.org/officeDocument/2006/relationships/hyperlink" Target="https://www.sigmaaldrich.com/CZ/en/product/aldrich/254169" TargetMode="External"/><Relationship Id="rId76" Type="http://schemas.openxmlformats.org/officeDocument/2006/relationships/hyperlink" Target="https://www.sigmaaldrich.com/CZ/en/product/aldrich/718467" TargetMode="External"/><Relationship Id="rId7" Type="http://schemas.openxmlformats.org/officeDocument/2006/relationships/hyperlink" Target="https://www.sigmaaldrich.com/CZ/en/product/sial/06300" TargetMode="External"/><Relationship Id="rId71" Type="http://schemas.openxmlformats.org/officeDocument/2006/relationships/hyperlink" Target="https://www.sigmaaldrich.com/CZ/en/product/sigald/p5775" TargetMode="External"/><Relationship Id="rId2" Type="http://schemas.openxmlformats.org/officeDocument/2006/relationships/hyperlink" Target="https://www.sigmaaldrich.com/CZ/en/product/sigald/157740" TargetMode="External"/><Relationship Id="rId16" Type="http://schemas.openxmlformats.org/officeDocument/2006/relationships/hyperlink" Target="https://www.sigmaaldrich.com/CZ/en/product/aldrich/471364" TargetMode="External"/><Relationship Id="rId29" Type="http://schemas.openxmlformats.org/officeDocument/2006/relationships/hyperlink" Target="https://www.sigmaaldrich.com/CZ/en/product/sigald/p5775" TargetMode="External"/><Relationship Id="rId11" Type="http://schemas.openxmlformats.org/officeDocument/2006/relationships/hyperlink" Target="https://www.sigmaaldrich.com/CZ/en/product/aldrich/452882" TargetMode="External"/><Relationship Id="rId24" Type="http://schemas.openxmlformats.org/officeDocument/2006/relationships/hyperlink" Target="https://www.sigmaaldrich.com/CZ/en/product/aldrich/270016" TargetMode="External"/><Relationship Id="rId32" Type="http://schemas.openxmlformats.org/officeDocument/2006/relationships/hyperlink" Target="https://www.sigmaaldrich.com/CZ/en/product/sial/03140" TargetMode="External"/><Relationship Id="rId37" Type="http://schemas.openxmlformats.org/officeDocument/2006/relationships/hyperlink" Target="https://www.sigmaaldrich.com/CZ/en/product/aldrich/654507" TargetMode="External"/><Relationship Id="rId40" Type="http://schemas.openxmlformats.org/officeDocument/2006/relationships/hyperlink" Target="https://www.sigmaaldrich.com/CZ/en/product/aldrich/282863" TargetMode="External"/><Relationship Id="rId45" Type="http://schemas.openxmlformats.org/officeDocument/2006/relationships/hyperlink" Target="https://www.sigmaaldrich.com/CZ/en/product/sigald/p5775" TargetMode="External"/><Relationship Id="rId53" Type="http://schemas.openxmlformats.org/officeDocument/2006/relationships/hyperlink" Target="https://www.sigmaaldrich.com/CZ/en/product/aldrich/642045" TargetMode="External"/><Relationship Id="rId58" Type="http://schemas.openxmlformats.org/officeDocument/2006/relationships/hyperlink" Target="https://www.fuelcellstore.com/vulcan-xc-72r" TargetMode="External"/><Relationship Id="rId66" Type="http://schemas.openxmlformats.org/officeDocument/2006/relationships/hyperlink" Target="https://www.monex.com/platinum-prices/" TargetMode="External"/><Relationship Id="rId74" Type="http://schemas.openxmlformats.org/officeDocument/2006/relationships/hyperlink" Target="https://www.sigmaaldrich.com/CZ/en/product/sigald/431346" TargetMode="External"/><Relationship Id="rId5" Type="http://schemas.openxmlformats.org/officeDocument/2006/relationships/hyperlink" Target="https://www.sigmaaldrich.com/CZ/en/product/sigald/96482" TargetMode="External"/><Relationship Id="rId15" Type="http://schemas.openxmlformats.org/officeDocument/2006/relationships/hyperlink" Target="https://www.sigmaaldrich.com/CZ/en/substance/cadmiumacetatedihydrate266535743044" TargetMode="External"/><Relationship Id="rId23" Type="http://schemas.openxmlformats.org/officeDocument/2006/relationships/hyperlink" Target="https://www.sigmaaldrich.com/CZ/en/substance/palladiumiichloride177337647101" TargetMode="External"/><Relationship Id="rId28" Type="http://schemas.openxmlformats.org/officeDocument/2006/relationships/hyperlink" Target="https://www.sigmaaldrich.com/CZ/en/product/sigald/431346" TargetMode="External"/><Relationship Id="rId36" Type="http://schemas.openxmlformats.org/officeDocument/2006/relationships/hyperlink" Target="https://www.sigmaaldrich.com/CZ/en/search/na2s-9h2o" TargetMode="External"/><Relationship Id="rId49" Type="http://schemas.openxmlformats.org/officeDocument/2006/relationships/hyperlink" Target="https://www.sigmaaldrich.com/CZ/en/product/aldrich/d76609" TargetMode="External"/><Relationship Id="rId57" Type="http://schemas.openxmlformats.org/officeDocument/2006/relationships/hyperlink" Target="https://www.sigmaaldrich.com/CZ/en/product/aldrich/131377" TargetMode="External"/><Relationship Id="rId61" Type="http://schemas.openxmlformats.org/officeDocument/2006/relationships/hyperlink" Target="https://www.sigmaaldrich.com/CZ/en/product/aldrich/307696" TargetMode="External"/><Relationship Id="rId10" Type="http://schemas.openxmlformats.org/officeDocument/2006/relationships/hyperlink" Target="https://www.sigmaaldrich.com/CZ/en/product/aldrich/62840" TargetMode="External"/><Relationship Id="rId19" Type="http://schemas.openxmlformats.org/officeDocument/2006/relationships/hyperlink" Target="https://www.sigmaaldrich.com/CZ/en/product/aldrich/143057" TargetMode="External"/><Relationship Id="rId31" Type="http://schemas.openxmlformats.org/officeDocument/2006/relationships/hyperlink" Target="https://www.sigmaaldrich.com/CZ/en/product/aldrich/m50850" TargetMode="External"/><Relationship Id="rId44" Type="http://schemas.openxmlformats.org/officeDocument/2006/relationships/hyperlink" Target="https://www.sigmaaldrich.com/CZ/en/product/aldrich/718467" TargetMode="External"/><Relationship Id="rId52" Type="http://schemas.openxmlformats.org/officeDocument/2006/relationships/hyperlink" Target="https://www.sigmaaldrich.com/CZ/en/product/sigald/209139" TargetMode="External"/><Relationship Id="rId60" Type="http://schemas.openxmlformats.org/officeDocument/2006/relationships/hyperlink" Target="https://www.fuelcellstore.com/vulcan-xc-72r" TargetMode="External"/><Relationship Id="rId65" Type="http://schemas.openxmlformats.org/officeDocument/2006/relationships/hyperlink" Target="https://www.sigmaaldrich.com/CZ/en/product/aldrich/244112" TargetMode="External"/><Relationship Id="rId73" Type="http://schemas.openxmlformats.org/officeDocument/2006/relationships/hyperlink" Target="https://www.sigmaaldrich.com/CZ/en/product/sigald/215473" TargetMode="External"/><Relationship Id="rId78" Type="http://schemas.openxmlformats.org/officeDocument/2006/relationships/printerSettings" Target="../printerSettings/printerSettings1.bin"/><Relationship Id="rId4" Type="http://schemas.openxmlformats.org/officeDocument/2006/relationships/hyperlink" Target="https://www.sigmaaldrich.com/CZ/en/product/sigald/s2006" TargetMode="External"/><Relationship Id="rId9" Type="http://schemas.openxmlformats.org/officeDocument/2006/relationships/hyperlink" Target="https://www.sigmaaldrich.com/CZ/en/product/aldrich/254169" TargetMode="External"/><Relationship Id="rId14" Type="http://schemas.openxmlformats.org/officeDocument/2006/relationships/hyperlink" Target="https://www.sigmaaldrich.com/CZ/en/substance/zincacetatedihydrate219515970456" TargetMode="External"/><Relationship Id="rId22" Type="http://schemas.openxmlformats.org/officeDocument/2006/relationships/hyperlink" Target="https://www.sigmaaldrich.com/CZ/en/product/sigald/61194" TargetMode="External"/><Relationship Id="rId27" Type="http://schemas.openxmlformats.org/officeDocument/2006/relationships/hyperlink" Target="https://www.sigmaaldrich.com/CZ/en/product/sigald/72252" TargetMode="External"/><Relationship Id="rId30" Type="http://schemas.openxmlformats.org/officeDocument/2006/relationships/hyperlink" Target="https://www.sigmaaldrich.com/CZ/en/product/sigald/60832" TargetMode="External"/><Relationship Id="rId35" Type="http://schemas.openxmlformats.org/officeDocument/2006/relationships/hyperlink" Target="https://www.sigmaaldrich.com/CZ/en/product/aldrich/208299" TargetMode="External"/><Relationship Id="rId43" Type="http://schemas.openxmlformats.org/officeDocument/2006/relationships/hyperlink" Target="https://www.sigmaaldrich.com/CZ/en/product/aldrich/310697" TargetMode="External"/><Relationship Id="rId48" Type="http://schemas.openxmlformats.org/officeDocument/2006/relationships/hyperlink" Target="https://www.sigmaaldrich.com/CZ/en/product/mm/820158" TargetMode="External"/><Relationship Id="rId56" Type="http://schemas.openxmlformats.org/officeDocument/2006/relationships/hyperlink" Target="https://www.sigmaaldrich.com/CZ/en/product/aldrich/339199" TargetMode="External"/><Relationship Id="rId64" Type="http://schemas.openxmlformats.org/officeDocument/2006/relationships/hyperlink" Target="https://www.sigmaaldrich.com/CZ/en/product/aldrich/900704" TargetMode="External"/><Relationship Id="rId69" Type="http://schemas.openxmlformats.org/officeDocument/2006/relationships/hyperlink" Target="https://www.sigmaaldrich.com/CZ/en/product/aldrich/229636" TargetMode="External"/><Relationship Id="rId77" Type="http://schemas.openxmlformats.org/officeDocument/2006/relationships/hyperlink" Target="https://www.sigmaaldrich.com/CZ/en/product/aldrich/724440" TargetMode="External"/><Relationship Id="rId8" Type="http://schemas.openxmlformats.org/officeDocument/2006/relationships/hyperlink" Target="https://www.sigmaaldrich.com/CZ/en/product/aldrich/205761" TargetMode="External"/><Relationship Id="rId51" Type="http://schemas.openxmlformats.org/officeDocument/2006/relationships/hyperlink" Target="https://www.sigmaaldrich.com/CZ/en/product/aldrich/282863" TargetMode="External"/><Relationship Id="rId72" Type="http://schemas.openxmlformats.org/officeDocument/2006/relationships/hyperlink" Target="https://www.sigmaaldrich.com/CZ/en/product/aldrich/208299" TargetMode="External"/><Relationship Id="rId3" Type="http://schemas.openxmlformats.org/officeDocument/2006/relationships/hyperlink" Target="https://www.tcichemicals.com/BE/en/search/?text=Hexamethyldisilathiane" TargetMode="External"/><Relationship Id="rId12" Type="http://schemas.openxmlformats.org/officeDocument/2006/relationships/hyperlink" Target="https://www.sigmaaldrich.com/CZ/en/product/aldrich/594911" TargetMode="External"/><Relationship Id="rId17" Type="http://schemas.openxmlformats.org/officeDocument/2006/relationships/hyperlink" Target="https://www.sigmaaldrich.com/CZ/en/product/sial/03140" TargetMode="External"/><Relationship Id="rId25" Type="http://schemas.openxmlformats.org/officeDocument/2006/relationships/hyperlink" Target="https://www.tcichemicals.com/BE/en/search/?text=5-Methylsalicylaldehyde" TargetMode="External"/><Relationship Id="rId33" Type="http://schemas.openxmlformats.org/officeDocument/2006/relationships/hyperlink" Target="https://www.sigmaaldrich.com/CZ/en/product/sigald/157740" TargetMode="External"/><Relationship Id="rId38" Type="http://schemas.openxmlformats.org/officeDocument/2006/relationships/hyperlink" Target="https://www.sigmaaldrich.com/CZ/en/product/sigald/04434" TargetMode="External"/><Relationship Id="rId46" Type="http://schemas.openxmlformats.org/officeDocument/2006/relationships/hyperlink" Target="https://www.sigmaaldrich.com/CZ/en/product/aldrich/254169" TargetMode="External"/><Relationship Id="rId59" Type="http://schemas.openxmlformats.org/officeDocument/2006/relationships/hyperlink" Target="https://www.sigmaaldrich.com/CZ/en/product/aldrich/399973" TargetMode="External"/><Relationship Id="rId67" Type="http://schemas.openxmlformats.org/officeDocument/2006/relationships/hyperlink" Target="https://www.sigmaaldrich.com/CZ/en/product/aldrich/544760" TargetMode="External"/><Relationship Id="rId20" Type="http://schemas.openxmlformats.org/officeDocument/2006/relationships/hyperlink" Target="https://www.sigmaaldrich.com/CZ/en/product/aldrich/m6250" TargetMode="External"/><Relationship Id="rId41" Type="http://schemas.openxmlformats.org/officeDocument/2006/relationships/hyperlink" Target="https://www.sigmaaldrich.com/CZ/en/substance/melamine12612108781" TargetMode="External"/><Relationship Id="rId54" Type="http://schemas.openxmlformats.org/officeDocument/2006/relationships/hyperlink" Target="https://www.sigmaaldrich.com/CZ/en/product/aldrich/331937" TargetMode="External"/><Relationship Id="rId62" Type="http://schemas.openxmlformats.org/officeDocument/2006/relationships/hyperlink" Target="https://www.sigmaaldrich.com/CZ/en/product/sigma/s5505" TargetMode="External"/><Relationship Id="rId70" Type="http://schemas.openxmlformats.org/officeDocument/2006/relationships/hyperlink" Target="https://www.sigmaaldrich.com/CZ/en/product/aldrich/62840" TargetMode="External"/><Relationship Id="rId75" Type="http://schemas.openxmlformats.org/officeDocument/2006/relationships/hyperlink" Target="https://www.sigmaaldrich.com/CZ/en/product/aldrich/900704" TargetMode="External"/><Relationship Id="rId1" Type="http://schemas.openxmlformats.org/officeDocument/2006/relationships/hyperlink" Target="https://www.sigmaaldrich.com/CZ/en/product/sial/03140" TargetMode="External"/><Relationship Id="rId6" Type="http://schemas.openxmlformats.org/officeDocument/2006/relationships/hyperlink" Target="https://www.sigmaaldrich.com/CZ/en/product/aldrich/3267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2"/>
  <sheetViews>
    <sheetView tabSelected="1" view="pageLayout" topLeftCell="A133" zoomScale="25" zoomScaleNormal="70" zoomScaleSheetLayoutView="25" zoomScalePageLayoutView="25" workbookViewId="0">
      <selection activeCell="G13" sqref="G13"/>
    </sheetView>
  </sheetViews>
  <sheetFormatPr defaultRowHeight="15" x14ac:dyDescent="0.25"/>
  <cols>
    <col min="1" max="1" width="4" customWidth="1"/>
    <col min="2" max="2" width="29.7109375" customWidth="1"/>
    <col min="3" max="3" width="24.140625" customWidth="1"/>
    <col min="4" max="4" width="29" customWidth="1"/>
    <col min="5" max="5" width="47.85546875" bestFit="1" customWidth="1"/>
    <col min="6" max="6" width="17.140625" customWidth="1"/>
  </cols>
  <sheetData>
    <row r="1" spans="1:6" ht="23.25" x14ac:dyDescent="0.35">
      <c r="A1" s="20"/>
    </row>
    <row r="2" spans="1:6" ht="23.25" x14ac:dyDescent="0.35">
      <c r="A2" s="20"/>
      <c r="B2" s="6" t="s">
        <v>0</v>
      </c>
      <c r="C2" s="7">
        <v>183.5</v>
      </c>
      <c r="D2" s="5" t="s">
        <v>1</v>
      </c>
    </row>
    <row r="3" spans="1:6" x14ac:dyDescent="0.25">
      <c r="A3" s="40" t="s">
        <v>2</v>
      </c>
      <c r="B3" t="s">
        <v>3</v>
      </c>
      <c r="C3" t="s">
        <v>4</v>
      </c>
      <c r="D3" t="s">
        <v>5</v>
      </c>
      <c r="E3" t="s">
        <v>6</v>
      </c>
    </row>
    <row r="4" spans="1:6" x14ac:dyDescent="0.25">
      <c r="A4" s="40"/>
      <c r="B4" t="s">
        <v>7</v>
      </c>
      <c r="C4">
        <v>3.3000000000000002E-2</v>
      </c>
      <c r="D4" s="4" t="s">
        <v>8</v>
      </c>
      <c r="E4" s="8">
        <v>2</v>
      </c>
    </row>
    <row r="5" spans="1:6" x14ac:dyDescent="0.25">
      <c r="A5" s="40"/>
      <c r="B5" t="s">
        <v>9</v>
      </c>
      <c r="C5">
        <v>1.0999999999999999E-2</v>
      </c>
      <c r="D5" s="4" t="s">
        <v>10</v>
      </c>
      <c r="E5" s="9" t="s">
        <v>11</v>
      </c>
      <c r="F5" s="21">
        <f>C9*E4/C2</f>
        <v>7.9564032697547677E-4</v>
      </c>
    </row>
    <row r="6" spans="1:6" x14ac:dyDescent="0.25">
      <c r="A6" s="40"/>
      <c r="B6" t="s">
        <v>12</v>
      </c>
      <c r="C6">
        <v>1.2E-2</v>
      </c>
      <c r="D6" s="17" t="s">
        <v>13</v>
      </c>
      <c r="E6" s="1" t="s">
        <v>14</v>
      </c>
      <c r="F6" s="3">
        <f>22.8</f>
        <v>22.8</v>
      </c>
    </row>
    <row r="7" spans="1:6" x14ac:dyDescent="0.25">
      <c r="A7" s="40"/>
      <c r="B7" t="s">
        <v>15</v>
      </c>
      <c r="C7">
        <v>1.7000000000000001E-2</v>
      </c>
      <c r="D7" s="4" t="s">
        <v>16</v>
      </c>
      <c r="E7" s="1" t="s">
        <v>17</v>
      </c>
      <c r="F7" s="14">
        <f>F6*1/F5</f>
        <v>28656.164383561649</v>
      </c>
    </row>
    <row r="8" spans="1:6" x14ac:dyDescent="0.25">
      <c r="A8" s="40"/>
      <c r="B8" t="s">
        <v>18</v>
      </c>
      <c r="C8">
        <v>0</v>
      </c>
    </row>
    <row r="9" spans="1:6" x14ac:dyDescent="0.25">
      <c r="A9" s="40"/>
      <c r="B9" t="s">
        <v>19</v>
      </c>
      <c r="C9" s="2">
        <f>SUM(C4:C8)</f>
        <v>7.2999999999999995E-2</v>
      </c>
    </row>
    <row r="10" spans="1:6" x14ac:dyDescent="0.25">
      <c r="A10" s="40"/>
    </row>
    <row r="11" spans="1:6" x14ac:dyDescent="0.25">
      <c r="A11" s="40"/>
    </row>
    <row r="12" spans="1:6" x14ac:dyDescent="0.25">
      <c r="A12" s="40"/>
      <c r="B12" s="6" t="s">
        <v>0</v>
      </c>
      <c r="C12" s="7">
        <v>183.5</v>
      </c>
      <c r="D12" s="5" t="s">
        <v>20</v>
      </c>
    </row>
    <row r="13" spans="1:6" x14ac:dyDescent="0.25">
      <c r="A13" s="40"/>
      <c r="B13" t="s">
        <v>3</v>
      </c>
      <c r="C13" t="s">
        <v>4</v>
      </c>
      <c r="D13" t="s">
        <v>5</v>
      </c>
      <c r="E13" t="s">
        <v>6</v>
      </c>
    </row>
    <row r="14" spans="1:6" x14ac:dyDescent="0.25">
      <c r="A14" s="40"/>
      <c r="B14" t="s">
        <v>7</v>
      </c>
      <c r="C14">
        <v>3.3000000000000002E-2</v>
      </c>
      <c r="D14" s="4" t="s">
        <v>8</v>
      </c>
      <c r="E14" s="8">
        <v>2</v>
      </c>
    </row>
    <row r="15" spans="1:6" x14ac:dyDescent="0.25">
      <c r="A15" s="40"/>
      <c r="B15" t="s">
        <v>9</v>
      </c>
      <c r="C15">
        <v>1.0999999999999999E-2</v>
      </c>
      <c r="D15" s="4" t="s">
        <v>10</v>
      </c>
      <c r="E15" s="9" t="s">
        <v>11</v>
      </c>
      <c r="F15" s="2">
        <f>C19*E14/C12</f>
        <v>5.9411444141689369E-2</v>
      </c>
    </row>
    <row r="16" spans="1:6" x14ac:dyDescent="0.25">
      <c r="A16" s="40"/>
      <c r="B16" t="s">
        <v>21</v>
      </c>
      <c r="C16">
        <v>5.39</v>
      </c>
      <c r="D16" s="4" t="s">
        <v>22</v>
      </c>
      <c r="E16" s="1" t="s">
        <v>14</v>
      </c>
      <c r="F16" s="3">
        <f>22.8</f>
        <v>22.8</v>
      </c>
    </row>
    <row r="17" spans="1:6" x14ac:dyDescent="0.25">
      <c r="A17" s="40"/>
      <c r="B17" t="s">
        <v>15</v>
      </c>
      <c r="C17">
        <v>1.7000000000000001E-2</v>
      </c>
      <c r="D17" s="4" t="s">
        <v>16</v>
      </c>
      <c r="E17" s="1" t="s">
        <v>17</v>
      </c>
      <c r="F17" s="14">
        <f>F16*1/F15</f>
        <v>383.76444689047884</v>
      </c>
    </row>
    <row r="18" spans="1:6" x14ac:dyDescent="0.25">
      <c r="A18" s="40"/>
      <c r="B18" t="s">
        <v>18</v>
      </c>
      <c r="C18">
        <v>0</v>
      </c>
    </row>
    <row r="19" spans="1:6" x14ac:dyDescent="0.25">
      <c r="A19" s="40"/>
      <c r="B19" t="s">
        <v>19</v>
      </c>
      <c r="C19" s="2">
        <f>SUM(C14:C18)</f>
        <v>5.4509999999999996</v>
      </c>
    </row>
    <row r="20" spans="1:6" ht="23.25" x14ac:dyDescent="0.35">
      <c r="A20" s="20"/>
    </row>
    <row r="21" spans="1:6" ht="23.25" x14ac:dyDescent="0.35">
      <c r="A21" s="20" t="s">
        <v>23</v>
      </c>
      <c r="B21" s="15" t="s">
        <v>24</v>
      </c>
      <c r="C21" s="18">
        <v>100</v>
      </c>
      <c r="D21" s="19" t="s">
        <v>25</v>
      </c>
      <c r="E21" s="16"/>
      <c r="F21" s="16"/>
    </row>
    <row r="22" spans="1:6" ht="23.25" x14ac:dyDescent="0.35">
      <c r="A22" s="20"/>
      <c r="B22" t="s">
        <v>3</v>
      </c>
      <c r="C22" t="s">
        <v>4</v>
      </c>
      <c r="D22" t="s">
        <v>5</v>
      </c>
      <c r="E22" t="s">
        <v>6</v>
      </c>
    </row>
    <row r="23" spans="1:6" ht="23.25" x14ac:dyDescent="0.35">
      <c r="A23" s="20"/>
      <c r="B23" t="s">
        <v>25</v>
      </c>
      <c r="C23">
        <v>0.26</v>
      </c>
      <c r="D23" s="4" t="s">
        <v>26</v>
      </c>
      <c r="E23" s="8">
        <v>1666</v>
      </c>
    </row>
    <row r="24" spans="1:6" ht="23.25" x14ac:dyDescent="0.35">
      <c r="A24" s="20"/>
      <c r="D24" s="4"/>
      <c r="E24" s="9" t="s">
        <v>11</v>
      </c>
      <c r="F24" s="2">
        <f>C28*E23/C21</f>
        <v>4.3315999999999999</v>
      </c>
    </row>
    <row r="25" spans="1:6" ht="23.25" x14ac:dyDescent="0.35">
      <c r="A25" s="20"/>
      <c r="D25" s="4"/>
      <c r="E25" s="1" t="s">
        <v>14</v>
      </c>
      <c r="F25" s="3">
        <f>0.01</f>
        <v>0.01</v>
      </c>
    </row>
    <row r="26" spans="1:6" ht="23.25" x14ac:dyDescent="0.35">
      <c r="A26" s="20"/>
      <c r="D26" s="4"/>
      <c r="E26" s="1" t="s">
        <v>17</v>
      </c>
      <c r="F26" s="14">
        <f>F25/F24</f>
        <v>2.3086157539939055E-3</v>
      </c>
    </row>
    <row r="27" spans="1:6" ht="23.25" x14ac:dyDescent="0.35">
      <c r="A27" s="20"/>
      <c r="B27" t="s">
        <v>18</v>
      </c>
      <c r="C27">
        <v>0</v>
      </c>
    </row>
    <row r="28" spans="1:6" ht="23.25" x14ac:dyDescent="0.35">
      <c r="A28" s="20"/>
      <c r="B28" t="s">
        <v>19</v>
      </c>
      <c r="C28" s="2">
        <f>SUM(C23:C27)</f>
        <v>0.26</v>
      </c>
    </row>
    <row r="29" spans="1:6" ht="23.25" x14ac:dyDescent="0.35">
      <c r="A29" s="20"/>
    </row>
    <row r="30" spans="1:6" ht="23.25" x14ac:dyDescent="0.35">
      <c r="A30" s="20" t="s">
        <v>27</v>
      </c>
      <c r="B30" s="15" t="s">
        <v>24</v>
      </c>
      <c r="C30" s="18">
        <v>2000</v>
      </c>
      <c r="D30" s="19" t="s">
        <v>28</v>
      </c>
      <c r="E30" s="16"/>
      <c r="F30" s="16"/>
    </row>
    <row r="31" spans="1:6" ht="23.25" x14ac:dyDescent="0.35">
      <c r="A31" s="20"/>
      <c r="B31" t="s">
        <v>3</v>
      </c>
      <c r="C31" t="s">
        <v>4</v>
      </c>
      <c r="D31" t="s">
        <v>5</v>
      </c>
      <c r="E31" t="s">
        <v>6</v>
      </c>
    </row>
    <row r="32" spans="1:6" ht="23.25" x14ac:dyDescent="0.35">
      <c r="A32" s="20"/>
      <c r="B32" t="s">
        <v>29</v>
      </c>
      <c r="C32">
        <v>0.25</v>
      </c>
      <c r="D32" s="4" t="s">
        <v>30</v>
      </c>
      <c r="E32" s="8">
        <v>100</v>
      </c>
    </row>
    <row r="33" spans="1:6" ht="23.25" x14ac:dyDescent="0.35">
      <c r="A33" s="20"/>
      <c r="B33" t="s">
        <v>31</v>
      </c>
      <c r="C33">
        <v>0.46</v>
      </c>
      <c r="D33" s="4" t="s">
        <v>32</v>
      </c>
      <c r="E33" s="9" t="s">
        <v>11</v>
      </c>
      <c r="F33" s="2">
        <f ca="1">C36*E32/C30</f>
        <v>3.5499999999999997E-2</v>
      </c>
    </row>
    <row r="34" spans="1:6" ht="23.25" x14ac:dyDescent="0.35">
      <c r="A34" s="20"/>
      <c r="D34" s="4"/>
      <c r="E34" s="1" t="s">
        <v>14</v>
      </c>
      <c r="F34" s="3">
        <f>0.02</f>
        <v>0.02</v>
      </c>
    </row>
    <row r="35" spans="1:6" ht="23.25" x14ac:dyDescent="0.35">
      <c r="A35" s="20"/>
      <c r="D35" s="4"/>
      <c r="E35" s="1" t="s">
        <v>17</v>
      </c>
      <c r="F35" s="14">
        <f ca="1">F34/F33</f>
        <v>0.56338028169014087</v>
      </c>
    </row>
    <row r="36" spans="1:6" ht="23.25" x14ac:dyDescent="0.35">
      <c r="A36" s="20"/>
      <c r="B36" t="s">
        <v>19</v>
      </c>
      <c r="C36" s="2">
        <f ca="1">SUM(C32:C36)</f>
        <v>0.71</v>
      </c>
    </row>
    <row r="37" spans="1:6" ht="23.25" x14ac:dyDescent="0.35">
      <c r="A37" s="20"/>
    </row>
    <row r="38" spans="1:6" ht="23.25" x14ac:dyDescent="0.35">
      <c r="A38" s="20" t="s">
        <v>33</v>
      </c>
      <c r="B38" s="15" t="s">
        <v>24</v>
      </c>
      <c r="C38" s="18">
        <v>1127</v>
      </c>
      <c r="D38" s="19" t="s">
        <v>34</v>
      </c>
      <c r="E38" s="16"/>
      <c r="F38" s="16"/>
    </row>
    <row r="39" spans="1:6" x14ac:dyDescent="0.25">
      <c r="B39" t="s">
        <v>3</v>
      </c>
      <c r="C39" t="s">
        <v>4</v>
      </c>
      <c r="D39" t="s">
        <v>5</v>
      </c>
      <c r="E39" t="s">
        <v>6</v>
      </c>
    </row>
    <row r="40" spans="1:6" x14ac:dyDescent="0.25">
      <c r="B40" t="s">
        <v>35</v>
      </c>
      <c r="C40">
        <v>0.23</v>
      </c>
      <c r="D40" s="4" t="s">
        <v>36</v>
      </c>
      <c r="E40" s="8">
        <v>800</v>
      </c>
    </row>
    <row r="41" spans="1:6" x14ac:dyDescent="0.25">
      <c r="B41" t="s">
        <v>37</v>
      </c>
      <c r="C41">
        <v>2.64</v>
      </c>
      <c r="D41" s="4" t="s">
        <v>38</v>
      </c>
      <c r="E41" s="9" t="s">
        <v>11</v>
      </c>
      <c r="F41" s="2">
        <f ca="1">C44*E40/C38</f>
        <v>2.6832298136645965</v>
      </c>
    </row>
    <row r="42" spans="1:6" x14ac:dyDescent="0.25">
      <c r="B42" t="s">
        <v>39</v>
      </c>
      <c r="C42">
        <v>0.91</v>
      </c>
      <c r="D42" s="4" t="s">
        <v>40</v>
      </c>
      <c r="E42" s="1" t="s">
        <v>14</v>
      </c>
      <c r="F42" s="3">
        <f>0.03</f>
        <v>0.03</v>
      </c>
    </row>
    <row r="43" spans="1:6" x14ac:dyDescent="0.25">
      <c r="D43" s="4"/>
      <c r="E43" s="1" t="s">
        <v>17</v>
      </c>
      <c r="F43" s="14">
        <f ca="1">F42/F41</f>
        <v>1.1180555555555555E-2</v>
      </c>
    </row>
    <row r="44" spans="1:6" x14ac:dyDescent="0.25">
      <c r="B44" t="s">
        <v>19</v>
      </c>
      <c r="C44" s="2">
        <f ca="1">SUM(C40:C44)</f>
        <v>3.7800000000000002</v>
      </c>
    </row>
    <row r="46" spans="1:6" ht="23.25" x14ac:dyDescent="0.35">
      <c r="A46" s="20" t="s">
        <v>41</v>
      </c>
      <c r="B46" s="10" t="s">
        <v>0</v>
      </c>
      <c r="C46" s="11">
        <v>1030</v>
      </c>
      <c r="D46" s="12" t="s">
        <v>42</v>
      </c>
      <c r="E46" s="13"/>
      <c r="F46" s="13"/>
    </row>
    <row r="47" spans="1:6" ht="23.25" x14ac:dyDescent="0.35">
      <c r="A47" s="20"/>
      <c r="B47" t="s">
        <v>3</v>
      </c>
      <c r="C47" t="s">
        <v>4</v>
      </c>
      <c r="D47" t="s">
        <v>5</v>
      </c>
      <c r="E47" t="s">
        <v>6</v>
      </c>
    </row>
    <row r="48" spans="1:6" ht="23.25" x14ac:dyDescent="0.35">
      <c r="A48" s="20"/>
      <c r="B48" t="s">
        <v>43</v>
      </c>
      <c r="C48">
        <v>7.58</v>
      </c>
      <c r="D48" s="4" t="s">
        <v>44</v>
      </c>
      <c r="E48" s="8">
        <v>500</v>
      </c>
    </row>
    <row r="49" spans="1:6" ht="23.25" x14ac:dyDescent="0.35">
      <c r="A49" s="20"/>
      <c r="B49" t="s">
        <v>45</v>
      </c>
      <c r="C49">
        <v>12.78</v>
      </c>
      <c r="D49" s="4" t="s">
        <v>46</v>
      </c>
      <c r="E49" s="9" t="s">
        <v>11</v>
      </c>
      <c r="F49" s="2">
        <f>C53*E48/C46</f>
        <v>9.9495631067961181</v>
      </c>
    </row>
    <row r="50" spans="1:6" ht="23.25" x14ac:dyDescent="0.35">
      <c r="A50" s="20"/>
      <c r="B50" t="s">
        <v>47</v>
      </c>
      <c r="C50">
        <v>4.65E-2</v>
      </c>
      <c r="D50" s="4" t="s">
        <v>48</v>
      </c>
      <c r="E50" s="1" t="s">
        <v>14</v>
      </c>
      <c r="F50" s="3">
        <f>0.04</f>
        <v>0.04</v>
      </c>
    </row>
    <row r="51" spans="1:6" ht="23.25" x14ac:dyDescent="0.35">
      <c r="A51" s="20"/>
      <c r="B51" t="s">
        <v>49</v>
      </c>
      <c r="C51">
        <v>1.4999999999999999E-2</v>
      </c>
      <c r="D51" s="4" t="s">
        <v>50</v>
      </c>
      <c r="E51" s="1" t="s">
        <v>17</v>
      </c>
      <c r="F51" s="14">
        <f>F50/1/F49</f>
        <v>4.0202770283127029E-3</v>
      </c>
    </row>
    <row r="52" spans="1:6" ht="23.25" x14ac:dyDescent="0.35">
      <c r="A52" s="20"/>
      <c r="B52" t="s">
        <v>51</v>
      </c>
      <c r="C52">
        <v>7.46E-2</v>
      </c>
      <c r="D52" s="4" t="s">
        <v>52</v>
      </c>
      <c r="E52" t="s">
        <v>53</v>
      </c>
    </row>
    <row r="53" spans="1:6" ht="23.25" x14ac:dyDescent="0.35">
      <c r="A53" s="20"/>
      <c r="B53" t="s">
        <v>19</v>
      </c>
      <c r="C53" s="2">
        <f>SUM(C48:C52)</f>
        <v>20.496100000000002</v>
      </c>
    </row>
    <row r="54" spans="1:6" ht="23.25" x14ac:dyDescent="0.35">
      <c r="A54" s="20"/>
      <c r="C54" s="2"/>
    </row>
    <row r="55" spans="1:6" ht="23.25" x14ac:dyDescent="0.35">
      <c r="A55" s="20" t="s">
        <v>54</v>
      </c>
      <c r="B55" s="15" t="s">
        <v>24</v>
      </c>
      <c r="C55" s="18">
        <v>1500</v>
      </c>
      <c r="D55" s="19" t="s">
        <v>55</v>
      </c>
      <c r="E55" s="16"/>
      <c r="F55" s="16"/>
    </row>
    <row r="56" spans="1:6" ht="23.25" x14ac:dyDescent="0.35">
      <c r="A56" s="20"/>
      <c r="B56" t="s">
        <v>3</v>
      </c>
      <c r="C56" t="s">
        <v>4</v>
      </c>
      <c r="D56" t="s">
        <v>5</v>
      </c>
      <c r="E56" t="s">
        <v>6</v>
      </c>
    </row>
    <row r="57" spans="1:6" ht="23.25" x14ac:dyDescent="0.35">
      <c r="A57" s="20"/>
      <c r="B57" t="s">
        <v>56</v>
      </c>
      <c r="C57">
        <v>0.18</v>
      </c>
      <c r="D57" s="4" t="s">
        <v>57</v>
      </c>
      <c r="E57" s="8">
        <v>800</v>
      </c>
    </row>
    <row r="58" spans="1:6" ht="23.25" x14ac:dyDescent="0.35">
      <c r="A58" s="20"/>
      <c r="B58" t="s">
        <v>58</v>
      </c>
      <c r="C58">
        <v>2.0499999999999998</v>
      </c>
      <c r="D58" s="4" t="s">
        <v>59</v>
      </c>
      <c r="E58" s="9" t="s">
        <v>11</v>
      </c>
      <c r="F58" s="2">
        <f ca="1">C61*E57/C55</f>
        <v>2.1653333333333338</v>
      </c>
    </row>
    <row r="59" spans="1:6" ht="23.25" x14ac:dyDescent="0.35">
      <c r="A59" s="20"/>
      <c r="B59" t="s">
        <v>60</v>
      </c>
      <c r="C59">
        <v>1.83</v>
      </c>
      <c r="D59" s="4"/>
      <c r="E59" s="1" t="s">
        <v>14</v>
      </c>
      <c r="F59" s="22">
        <f>0.045</f>
        <v>4.4999999999999998E-2</v>
      </c>
    </row>
    <row r="60" spans="1:6" x14ac:dyDescent="0.25">
      <c r="D60" s="4"/>
      <c r="E60" s="1" t="s">
        <v>17</v>
      </c>
      <c r="F60" s="14">
        <f ca="1">F59/F58</f>
        <v>2.0782019704433493E-2</v>
      </c>
    </row>
    <row r="61" spans="1:6" x14ac:dyDescent="0.25">
      <c r="B61" t="s">
        <v>19</v>
      </c>
      <c r="C61" s="2">
        <f ca="1">SUM(C57:C61)</f>
        <v>4.0600000000000005</v>
      </c>
    </row>
    <row r="63" spans="1:6" ht="23.25" x14ac:dyDescent="0.35">
      <c r="A63" s="20" t="s">
        <v>61</v>
      </c>
      <c r="B63" s="15" t="s">
        <v>24</v>
      </c>
      <c r="C63" s="18">
        <v>2000</v>
      </c>
      <c r="D63" s="19" t="s">
        <v>62</v>
      </c>
      <c r="E63" s="16"/>
      <c r="F63" s="16"/>
    </row>
    <row r="64" spans="1:6" x14ac:dyDescent="0.25">
      <c r="B64" t="s">
        <v>3</v>
      </c>
      <c r="C64" t="s">
        <v>4</v>
      </c>
      <c r="D64" t="s">
        <v>5</v>
      </c>
      <c r="E64" t="s">
        <v>63</v>
      </c>
    </row>
    <row r="65" spans="1:6" x14ac:dyDescent="0.25">
      <c r="B65" t="s">
        <v>64</v>
      </c>
      <c r="C65">
        <v>1.66</v>
      </c>
      <c r="D65" s="4" t="s">
        <v>65</v>
      </c>
      <c r="E65" s="8">
        <v>8075</v>
      </c>
    </row>
    <row r="66" spans="1:6" x14ac:dyDescent="0.25">
      <c r="B66" t="s">
        <v>66</v>
      </c>
      <c r="C66">
        <v>28</v>
      </c>
      <c r="D66" s="4" t="s">
        <v>67</v>
      </c>
      <c r="E66" s="9" t="s">
        <v>11</v>
      </c>
      <c r="F66" s="2">
        <f ca="1">C69*E65/C63</f>
        <v>147.61099999999999</v>
      </c>
    </row>
    <row r="67" spans="1:6" x14ac:dyDescent="0.25">
      <c r="B67" t="s">
        <v>68</v>
      </c>
      <c r="C67">
        <v>6.9</v>
      </c>
      <c r="D67" s="4" t="s">
        <v>69</v>
      </c>
      <c r="E67" s="1" t="s">
        <v>14</v>
      </c>
      <c r="F67" s="3">
        <f>0.09</f>
        <v>0.09</v>
      </c>
    </row>
    <row r="68" spans="1:6" x14ac:dyDescent="0.25">
      <c r="D68" s="4"/>
      <c r="E68" s="1" t="s">
        <v>17</v>
      </c>
      <c r="F68" s="14">
        <f ca="1">F67/F66</f>
        <v>6.097106584197655E-4</v>
      </c>
    </row>
    <row r="69" spans="1:6" x14ac:dyDescent="0.25">
      <c r="B69" t="s">
        <v>19</v>
      </c>
      <c r="C69" s="2">
        <f ca="1">SUM(C65:C69)</f>
        <v>36.56</v>
      </c>
    </row>
    <row r="71" spans="1:6" ht="23.25" x14ac:dyDescent="0.35">
      <c r="A71" s="20" t="s">
        <v>70</v>
      </c>
      <c r="B71" s="15" t="s">
        <v>24</v>
      </c>
      <c r="C71" s="18">
        <v>200</v>
      </c>
      <c r="D71" s="19" t="s">
        <v>71</v>
      </c>
      <c r="E71" s="16"/>
      <c r="F71" s="16"/>
    </row>
    <row r="72" spans="1:6" ht="23.25" x14ac:dyDescent="0.35">
      <c r="A72" s="20"/>
      <c r="B72" t="s">
        <v>3</v>
      </c>
      <c r="C72" t="s">
        <v>4</v>
      </c>
      <c r="D72" t="s">
        <v>5</v>
      </c>
      <c r="E72" t="s">
        <v>6</v>
      </c>
    </row>
    <row r="73" spans="1:6" ht="23.25" x14ac:dyDescent="0.35">
      <c r="A73" s="20"/>
      <c r="B73" t="s">
        <v>25</v>
      </c>
      <c r="C73">
        <v>0.26</v>
      </c>
      <c r="D73" s="4" t="s">
        <v>26</v>
      </c>
      <c r="E73" s="8">
        <v>200</v>
      </c>
    </row>
    <row r="74" spans="1:6" ht="23.25" x14ac:dyDescent="0.35">
      <c r="A74" s="20"/>
      <c r="B74" t="s">
        <v>72</v>
      </c>
      <c r="C74">
        <v>0.01</v>
      </c>
      <c r="D74" s="4" t="s">
        <v>73</v>
      </c>
      <c r="E74" s="9" t="s">
        <v>11</v>
      </c>
      <c r="F74" s="2">
        <f ca="1">C77*E73/C71</f>
        <v>0.27500000000000002</v>
      </c>
    </row>
    <row r="75" spans="1:6" ht="23.25" x14ac:dyDescent="0.35">
      <c r="A75" s="20"/>
      <c r="B75" t="s">
        <v>74</v>
      </c>
      <c r="C75">
        <v>5.0000000000000001E-3</v>
      </c>
      <c r="D75" s="4" t="s">
        <v>75</v>
      </c>
      <c r="E75" s="1" t="s">
        <v>14</v>
      </c>
      <c r="F75" s="3">
        <f>0.1</f>
        <v>0.1</v>
      </c>
    </row>
    <row r="76" spans="1:6" ht="23.25" x14ac:dyDescent="0.35">
      <c r="A76" s="20"/>
      <c r="D76" s="4"/>
      <c r="E76" s="1" t="s">
        <v>17</v>
      </c>
      <c r="F76" s="14">
        <f ca="1">F75/F74</f>
        <v>0.36363636363636365</v>
      </c>
    </row>
    <row r="77" spans="1:6" ht="23.25" x14ac:dyDescent="0.35">
      <c r="A77" s="20"/>
      <c r="B77" t="s">
        <v>19</v>
      </c>
      <c r="C77" s="2">
        <f ca="1">SUM(C73:C77)</f>
        <v>0.27500000000000002</v>
      </c>
    </row>
    <row r="78" spans="1:6" ht="23.25" x14ac:dyDescent="0.35">
      <c r="A78" s="20"/>
    </row>
    <row r="79" spans="1:6" ht="23.25" x14ac:dyDescent="0.35">
      <c r="A79" s="20" t="s">
        <v>76</v>
      </c>
      <c r="B79" s="15" t="s">
        <v>24</v>
      </c>
      <c r="C79" s="18">
        <v>1000</v>
      </c>
      <c r="D79" s="19" t="s">
        <v>77</v>
      </c>
      <c r="E79" s="16"/>
      <c r="F79" s="16"/>
    </row>
    <row r="80" spans="1:6" ht="23.25" x14ac:dyDescent="0.35">
      <c r="A80" s="20"/>
      <c r="B80" t="s">
        <v>3</v>
      </c>
      <c r="C80" t="s">
        <v>4</v>
      </c>
      <c r="D80" t="s">
        <v>5</v>
      </c>
      <c r="E80" t="s">
        <v>6</v>
      </c>
    </row>
    <row r="81" spans="1:6" ht="23.25" x14ac:dyDescent="0.35">
      <c r="A81" s="20"/>
      <c r="B81" t="s">
        <v>25</v>
      </c>
      <c r="C81">
        <v>0.26</v>
      </c>
      <c r="D81" s="4" t="s">
        <v>26</v>
      </c>
      <c r="E81" s="8">
        <v>125</v>
      </c>
    </row>
    <row r="82" spans="1:6" ht="23.25" x14ac:dyDescent="0.35">
      <c r="A82" s="20"/>
      <c r="B82" t="s">
        <v>78</v>
      </c>
      <c r="C82">
        <v>1</v>
      </c>
      <c r="D82" s="4" t="s">
        <v>79</v>
      </c>
      <c r="E82" s="9" t="s">
        <v>11</v>
      </c>
      <c r="F82" s="2">
        <f ca="1">C85*E81/C79</f>
        <v>0.1575</v>
      </c>
    </row>
    <row r="83" spans="1:6" ht="23.25" x14ac:dyDescent="0.35">
      <c r="A83" s="20"/>
      <c r="D83" s="4"/>
      <c r="E83" s="1" t="s">
        <v>14</v>
      </c>
      <c r="F83" s="3">
        <f>0.12</f>
        <v>0.12</v>
      </c>
    </row>
    <row r="84" spans="1:6" ht="23.25" x14ac:dyDescent="0.35">
      <c r="A84" s="20"/>
      <c r="D84" s="4"/>
      <c r="E84" s="1" t="s">
        <v>17</v>
      </c>
      <c r="F84" s="14">
        <f ca="1">F83/F82</f>
        <v>0.76190476190476186</v>
      </c>
    </row>
    <row r="85" spans="1:6" ht="23.25" x14ac:dyDescent="0.35">
      <c r="A85" s="20"/>
      <c r="B85" t="s">
        <v>19</v>
      </c>
      <c r="C85" s="2">
        <f ca="1">SUM(C81:C85)</f>
        <v>1.26</v>
      </c>
    </row>
    <row r="86" spans="1:6" ht="23.25" x14ac:dyDescent="0.35">
      <c r="A86" s="20"/>
    </row>
    <row r="87" spans="1:6" ht="23.25" x14ac:dyDescent="0.35">
      <c r="A87" s="20" t="s">
        <v>80</v>
      </c>
      <c r="B87" s="15" t="s">
        <v>24</v>
      </c>
      <c r="C87" s="18">
        <v>100</v>
      </c>
      <c r="D87" s="19" t="s">
        <v>25</v>
      </c>
      <c r="E87" s="16"/>
      <c r="F87" s="16"/>
    </row>
    <row r="88" spans="1:6" ht="23.25" x14ac:dyDescent="0.35">
      <c r="A88" s="20"/>
      <c r="B88" t="s">
        <v>3</v>
      </c>
      <c r="C88" t="s">
        <v>4</v>
      </c>
      <c r="D88" t="s">
        <v>5</v>
      </c>
      <c r="E88" t="s">
        <v>6</v>
      </c>
    </row>
    <row r="89" spans="1:6" ht="23.25" x14ac:dyDescent="0.35">
      <c r="A89" s="20"/>
      <c r="B89" t="s">
        <v>25</v>
      </c>
      <c r="C89">
        <v>0.26</v>
      </c>
      <c r="D89" s="4" t="s">
        <v>26</v>
      </c>
      <c r="E89" s="8">
        <v>1250</v>
      </c>
    </row>
    <row r="90" spans="1:6" ht="23.25" x14ac:dyDescent="0.35">
      <c r="A90" s="20"/>
      <c r="D90" s="4"/>
      <c r="E90" s="9" t="s">
        <v>11</v>
      </c>
      <c r="F90" s="2">
        <f ca="1">C93*E89/C87</f>
        <v>3.25</v>
      </c>
    </row>
    <row r="91" spans="1:6" ht="23.25" x14ac:dyDescent="0.35">
      <c r="A91" s="20"/>
      <c r="D91" s="4"/>
      <c r="E91" s="1" t="s">
        <v>14</v>
      </c>
      <c r="F91" s="3">
        <f>0.128</f>
        <v>0.128</v>
      </c>
    </row>
    <row r="92" spans="1:6" ht="23.25" x14ac:dyDescent="0.35">
      <c r="A92" s="20"/>
      <c r="D92" s="4"/>
      <c r="E92" s="1" t="s">
        <v>17</v>
      </c>
      <c r="F92" s="14">
        <f ca="1">F91/F90</f>
        <v>3.9384615384615386E-2</v>
      </c>
    </row>
    <row r="93" spans="1:6" ht="23.25" x14ac:dyDescent="0.35">
      <c r="A93" s="20"/>
      <c r="B93" t="s">
        <v>19</v>
      </c>
      <c r="C93" s="2">
        <f ca="1">SUM(C89:C93)</f>
        <v>0.26</v>
      </c>
    </row>
    <row r="94" spans="1:6" ht="23.25" x14ac:dyDescent="0.35">
      <c r="A94" s="20"/>
    </row>
    <row r="95" spans="1:6" ht="23.25" x14ac:dyDescent="0.35">
      <c r="A95" s="20" t="s">
        <v>81</v>
      </c>
      <c r="B95" s="15" t="s">
        <v>24</v>
      </c>
      <c r="C95" s="18">
        <v>1250</v>
      </c>
      <c r="D95" s="19" t="s">
        <v>82</v>
      </c>
      <c r="E95" s="16"/>
      <c r="F95" s="16"/>
    </row>
    <row r="96" spans="1:6" ht="23.25" x14ac:dyDescent="0.35">
      <c r="A96" s="20"/>
      <c r="B96" t="s">
        <v>3</v>
      </c>
      <c r="C96" t="s">
        <v>4</v>
      </c>
      <c r="D96" t="s">
        <v>5</v>
      </c>
      <c r="E96" t="s">
        <v>6</v>
      </c>
    </row>
    <row r="97" spans="1:6" ht="23.25" x14ac:dyDescent="0.35">
      <c r="A97" s="20"/>
      <c r="B97" t="s">
        <v>83</v>
      </c>
      <c r="C97">
        <v>0.34</v>
      </c>
      <c r="D97" s="4" t="s">
        <v>84</v>
      </c>
      <c r="E97" s="8">
        <v>250</v>
      </c>
    </row>
    <row r="98" spans="1:6" ht="23.25" x14ac:dyDescent="0.35">
      <c r="A98" s="20"/>
      <c r="B98" t="s">
        <v>85</v>
      </c>
      <c r="C98">
        <v>2.35</v>
      </c>
      <c r="D98" s="4" t="s">
        <v>86</v>
      </c>
      <c r="E98" s="9" t="s">
        <v>11</v>
      </c>
      <c r="F98" s="2">
        <f ca="1">C101*E97/C95</f>
        <v>0.57199999999999995</v>
      </c>
    </row>
    <row r="99" spans="1:6" ht="23.25" x14ac:dyDescent="0.35">
      <c r="A99" s="20"/>
      <c r="B99" t="s">
        <v>87</v>
      </c>
      <c r="C99">
        <v>0.17</v>
      </c>
      <c r="D99" s="4" t="s">
        <v>73</v>
      </c>
      <c r="E99" s="1" t="s">
        <v>14</v>
      </c>
      <c r="F99" s="3">
        <f>0.15</f>
        <v>0.15</v>
      </c>
    </row>
    <row r="100" spans="1:6" ht="23.25" x14ac:dyDescent="0.35">
      <c r="A100" s="20"/>
      <c r="D100" s="4"/>
      <c r="E100" s="1" t="s">
        <v>17</v>
      </c>
      <c r="F100" s="14">
        <f ca="1">F99/F98</f>
        <v>0.26223776223776224</v>
      </c>
    </row>
    <row r="101" spans="1:6" ht="23.25" x14ac:dyDescent="0.35">
      <c r="A101" s="20"/>
      <c r="B101" t="s">
        <v>19</v>
      </c>
      <c r="C101" s="2">
        <f ca="1">SUM(C97:C101)</f>
        <v>2.86</v>
      </c>
    </row>
    <row r="102" spans="1:6" ht="23.25" x14ac:dyDescent="0.35">
      <c r="A102" s="20"/>
    </row>
    <row r="103" spans="1:6" ht="23.25" x14ac:dyDescent="0.35">
      <c r="A103" s="20" t="s">
        <v>88</v>
      </c>
      <c r="B103" s="15" t="s">
        <v>24</v>
      </c>
      <c r="C103" s="18">
        <v>100</v>
      </c>
      <c r="D103" s="19" t="s">
        <v>89</v>
      </c>
      <c r="E103" s="16"/>
      <c r="F103" s="16"/>
    </row>
    <row r="104" spans="1:6" x14ac:dyDescent="0.25">
      <c r="B104" t="s">
        <v>3</v>
      </c>
      <c r="C104" t="s">
        <v>4</v>
      </c>
      <c r="D104" t="s">
        <v>5</v>
      </c>
      <c r="E104" t="s">
        <v>6</v>
      </c>
    </row>
    <row r="105" spans="1:6" x14ac:dyDescent="0.25">
      <c r="B105" t="s">
        <v>90</v>
      </c>
      <c r="C105">
        <v>8.1999999999999998E-4</v>
      </c>
      <c r="D105" s="4" t="s">
        <v>91</v>
      </c>
      <c r="E105" s="8">
        <v>50</v>
      </c>
    </row>
    <row r="106" spans="1:6" x14ac:dyDescent="0.25">
      <c r="B106" t="s">
        <v>92</v>
      </c>
      <c r="C106">
        <v>2.4E-2</v>
      </c>
      <c r="D106" s="4" t="s">
        <v>93</v>
      </c>
      <c r="E106" s="9" t="s">
        <v>11</v>
      </c>
      <c r="F106" s="2">
        <f>C110*E105/C103</f>
        <v>2.946E-2</v>
      </c>
    </row>
    <row r="107" spans="1:6" x14ac:dyDescent="0.25">
      <c r="B107" t="s">
        <v>94</v>
      </c>
      <c r="C107">
        <v>4.1000000000000003E-3</v>
      </c>
      <c r="D107" s="4" t="s">
        <v>73</v>
      </c>
      <c r="E107" s="1" t="s">
        <v>14</v>
      </c>
      <c r="F107" s="3">
        <f>0.29</f>
        <v>0.28999999999999998</v>
      </c>
    </row>
    <row r="108" spans="1:6" x14ac:dyDescent="0.25">
      <c r="B108" t="s">
        <v>95</v>
      </c>
      <c r="C108">
        <v>0.03</v>
      </c>
      <c r="D108" s="4" t="s">
        <v>96</v>
      </c>
      <c r="E108" s="1" t="s">
        <v>17</v>
      </c>
      <c r="F108" s="14">
        <f>F107/F106</f>
        <v>9.8438560760353013</v>
      </c>
    </row>
    <row r="109" spans="1:6" x14ac:dyDescent="0.25">
      <c r="B109" t="s">
        <v>18</v>
      </c>
      <c r="C109">
        <v>0</v>
      </c>
    </row>
    <row r="110" spans="1:6" x14ac:dyDescent="0.25">
      <c r="B110" t="s">
        <v>19</v>
      </c>
      <c r="C110" s="2">
        <f>SUM(C105:C109)</f>
        <v>5.892E-2</v>
      </c>
    </row>
    <row r="111" spans="1:6" x14ac:dyDescent="0.25">
      <c r="C111" s="2"/>
    </row>
    <row r="112" spans="1:6" ht="23.25" x14ac:dyDescent="0.35">
      <c r="A112" s="20" t="s">
        <v>97</v>
      </c>
      <c r="B112" s="15" t="s">
        <v>24</v>
      </c>
      <c r="C112" s="18">
        <v>292.82</v>
      </c>
      <c r="D112" s="19" t="s">
        <v>98</v>
      </c>
      <c r="E112" s="16"/>
      <c r="F112" s="16"/>
    </row>
    <row r="113" spans="1:6" ht="23.25" x14ac:dyDescent="0.35">
      <c r="A113" s="20"/>
      <c r="B113" t="s">
        <v>3</v>
      </c>
      <c r="C113" t="s">
        <v>4</v>
      </c>
      <c r="D113" t="s">
        <v>5</v>
      </c>
      <c r="E113" t="s">
        <v>6</v>
      </c>
    </row>
    <row r="114" spans="1:6" ht="23.25" x14ac:dyDescent="0.35">
      <c r="A114" s="20"/>
      <c r="B114" t="s">
        <v>99</v>
      </c>
      <c r="C114">
        <v>0.5</v>
      </c>
      <c r="D114" s="4" t="s">
        <v>59</v>
      </c>
      <c r="E114" s="8">
        <v>13.3</v>
      </c>
    </row>
    <row r="115" spans="1:6" ht="23.25" x14ac:dyDescent="0.35">
      <c r="A115" s="20"/>
      <c r="B115" t="s">
        <v>100</v>
      </c>
      <c r="C115">
        <v>4.4999999999999998E-2</v>
      </c>
      <c r="D115" s="4" t="s">
        <v>101</v>
      </c>
      <c r="E115" s="9" t="s">
        <v>11</v>
      </c>
      <c r="F115" s="2">
        <f>C119*E114/C112</f>
        <v>9.6018714568676999E-2</v>
      </c>
    </row>
    <row r="116" spans="1:6" ht="23.25" x14ac:dyDescent="0.35">
      <c r="A116" s="20"/>
      <c r="B116" t="s">
        <v>102</v>
      </c>
      <c r="C116">
        <v>1.56</v>
      </c>
      <c r="D116" s="4" t="s">
        <v>103</v>
      </c>
      <c r="E116" s="1" t="s">
        <v>14</v>
      </c>
      <c r="F116" s="3">
        <f>0.45</f>
        <v>0.45</v>
      </c>
    </row>
    <row r="117" spans="1:6" ht="23.25" x14ac:dyDescent="0.35">
      <c r="A117" s="20"/>
      <c r="B117" t="s">
        <v>104</v>
      </c>
      <c r="C117">
        <v>8.9999999999999993E-3</v>
      </c>
      <c r="D117" s="4" t="s">
        <v>105</v>
      </c>
      <c r="E117" s="1" t="s">
        <v>17</v>
      </c>
      <c r="F117" s="14">
        <f>F116/F115</f>
        <v>4.6865863808053723</v>
      </c>
    </row>
    <row r="118" spans="1:6" ht="23.25" x14ac:dyDescent="0.35">
      <c r="A118" s="20"/>
      <c r="B118" t="s">
        <v>18</v>
      </c>
      <c r="C118">
        <v>0</v>
      </c>
    </row>
    <row r="119" spans="1:6" ht="23.25" x14ac:dyDescent="0.35">
      <c r="A119" s="20"/>
      <c r="B119" t="s">
        <v>19</v>
      </c>
      <c r="C119" s="2">
        <f>SUM(C114:C118)</f>
        <v>2.1139999999999999</v>
      </c>
    </row>
    <row r="120" spans="1:6" ht="23.25" x14ac:dyDescent="0.35">
      <c r="A120" s="20"/>
      <c r="C120" s="2"/>
    </row>
    <row r="121" spans="1:6" ht="23.25" x14ac:dyDescent="0.35">
      <c r="A121" s="20" t="s">
        <v>106</v>
      </c>
      <c r="B121" s="15" t="s">
        <v>24</v>
      </c>
      <c r="C121" s="18">
        <v>500</v>
      </c>
      <c r="D121" s="19" t="s">
        <v>107</v>
      </c>
      <c r="E121" s="16"/>
      <c r="F121" s="16"/>
    </row>
    <row r="122" spans="1:6" x14ac:dyDescent="0.25">
      <c r="B122" t="s">
        <v>3</v>
      </c>
      <c r="C122" t="s">
        <v>4</v>
      </c>
      <c r="D122" t="s">
        <v>5</v>
      </c>
      <c r="E122" t="s">
        <v>108</v>
      </c>
    </row>
    <row r="123" spans="1:6" x14ac:dyDescent="0.25">
      <c r="B123" t="s">
        <v>109</v>
      </c>
      <c r="C123">
        <v>0.15</v>
      </c>
      <c r="D123" s="4" t="s">
        <v>110</v>
      </c>
      <c r="E123" s="8">
        <v>120</v>
      </c>
    </row>
    <row r="124" spans="1:6" x14ac:dyDescent="0.25">
      <c r="B124" t="s">
        <v>111</v>
      </c>
      <c r="C124">
        <v>1.55</v>
      </c>
      <c r="D124" s="4" t="s">
        <v>112</v>
      </c>
      <c r="E124" s="9" t="s">
        <v>11</v>
      </c>
      <c r="F124" s="2">
        <f>C128*E123/C121</f>
        <v>0.40799999999999997</v>
      </c>
    </row>
    <row r="125" spans="1:6" x14ac:dyDescent="0.25">
      <c r="D125" s="4"/>
      <c r="E125" s="1" t="s">
        <v>14</v>
      </c>
      <c r="F125" s="3">
        <f>0.61</f>
        <v>0.61</v>
      </c>
    </row>
    <row r="126" spans="1:6" x14ac:dyDescent="0.25">
      <c r="D126" s="4"/>
      <c r="E126" s="1" t="s">
        <v>17</v>
      </c>
      <c r="F126" s="14">
        <f>F125/F124</f>
        <v>1.4950980392156863</v>
      </c>
    </row>
    <row r="127" spans="1:6" x14ac:dyDescent="0.25">
      <c r="B127" t="s">
        <v>18</v>
      </c>
      <c r="C127">
        <v>0</v>
      </c>
    </row>
    <row r="128" spans="1:6" x14ac:dyDescent="0.25">
      <c r="B128" t="s">
        <v>19</v>
      </c>
      <c r="C128" s="2">
        <f>SUM(C123:C127)</f>
        <v>1.7</v>
      </c>
    </row>
    <row r="129" spans="1:6" x14ac:dyDescent="0.25">
      <c r="C129" s="2"/>
    </row>
    <row r="130" spans="1:6" ht="23.25" x14ac:dyDescent="0.35">
      <c r="A130" s="20" t="s">
        <v>113</v>
      </c>
      <c r="B130" s="15" t="s">
        <v>24</v>
      </c>
      <c r="C130" s="18">
        <v>1000</v>
      </c>
      <c r="D130" s="19" t="s">
        <v>114</v>
      </c>
      <c r="E130" s="16"/>
      <c r="F130" s="16"/>
    </row>
    <row r="131" spans="1:6" ht="23.25" x14ac:dyDescent="0.35">
      <c r="A131" s="20"/>
      <c r="B131" t="s">
        <v>3</v>
      </c>
      <c r="C131" t="s">
        <v>4</v>
      </c>
      <c r="D131" t="s">
        <v>5</v>
      </c>
      <c r="E131" t="s">
        <v>6</v>
      </c>
    </row>
    <row r="132" spans="1:6" ht="23.25" x14ac:dyDescent="0.35">
      <c r="A132" s="20"/>
      <c r="B132" t="s">
        <v>115</v>
      </c>
      <c r="C132">
        <v>1.65</v>
      </c>
      <c r="D132" s="4" t="s">
        <v>46</v>
      </c>
      <c r="E132" s="8">
        <v>40</v>
      </c>
    </row>
    <row r="133" spans="1:6" ht="23.25" x14ac:dyDescent="0.35">
      <c r="A133" s="20"/>
      <c r="B133" t="s">
        <v>116</v>
      </c>
      <c r="C133">
        <v>2.7</v>
      </c>
      <c r="D133" s="4" t="s">
        <v>57</v>
      </c>
      <c r="E133" s="9" t="s">
        <v>11</v>
      </c>
      <c r="F133" s="2">
        <f>C137*E132/C130</f>
        <v>0.27679999999999999</v>
      </c>
    </row>
    <row r="134" spans="1:6" ht="23.25" x14ac:dyDescent="0.35">
      <c r="A134" s="20"/>
      <c r="B134" t="s">
        <v>117</v>
      </c>
      <c r="C134">
        <v>2.57</v>
      </c>
      <c r="D134" s="4" t="s">
        <v>26</v>
      </c>
      <c r="E134" s="1" t="s">
        <v>14</v>
      </c>
      <c r="F134" s="3">
        <f>0.92</f>
        <v>0.92</v>
      </c>
    </row>
    <row r="135" spans="1:6" ht="23.25" x14ac:dyDescent="0.35">
      <c r="A135" s="20"/>
      <c r="D135" s="4"/>
      <c r="E135" s="1" t="s">
        <v>17</v>
      </c>
      <c r="F135" s="14">
        <f>F134/F133</f>
        <v>3.3236994219653182</v>
      </c>
    </row>
    <row r="136" spans="1:6" ht="23.25" x14ac:dyDescent="0.35">
      <c r="A136" s="20"/>
      <c r="B136" t="s">
        <v>18</v>
      </c>
      <c r="C136">
        <v>0</v>
      </c>
    </row>
    <row r="137" spans="1:6" ht="23.25" x14ac:dyDescent="0.35">
      <c r="A137" s="20"/>
      <c r="B137" t="s">
        <v>19</v>
      </c>
      <c r="C137" s="2">
        <f>SUM(C132:C136)</f>
        <v>6.92</v>
      </c>
    </row>
    <row r="138" spans="1:6" x14ac:dyDescent="0.25">
      <c r="C138" s="2"/>
    </row>
    <row r="139" spans="1:6" ht="23.25" x14ac:dyDescent="0.35">
      <c r="A139" s="20" t="s">
        <v>118</v>
      </c>
      <c r="B139" s="10" t="s">
        <v>0</v>
      </c>
      <c r="C139" s="11">
        <v>102.15</v>
      </c>
      <c r="D139" s="12" t="s">
        <v>119</v>
      </c>
      <c r="E139" s="13"/>
      <c r="F139" s="13"/>
    </row>
    <row r="140" spans="1:6" ht="23.25" x14ac:dyDescent="0.35">
      <c r="A140" s="20"/>
      <c r="B140" t="s">
        <v>3</v>
      </c>
      <c r="C140" t="s">
        <v>4</v>
      </c>
      <c r="D140" t="s">
        <v>5</v>
      </c>
      <c r="E140" t="s">
        <v>6</v>
      </c>
    </row>
    <row r="141" spans="1:6" ht="23.25" x14ac:dyDescent="0.35">
      <c r="A141" s="20"/>
      <c r="B141" t="s">
        <v>120</v>
      </c>
      <c r="C141">
        <v>6.7000000000000002E-3</v>
      </c>
      <c r="D141" s="4" t="s">
        <v>121</v>
      </c>
      <c r="E141" s="8">
        <v>25</v>
      </c>
    </row>
    <row r="142" spans="1:6" ht="23.25" x14ac:dyDescent="0.35">
      <c r="A142" s="20"/>
      <c r="B142" t="s">
        <v>122</v>
      </c>
      <c r="C142">
        <v>4.1000000000000002E-2</v>
      </c>
      <c r="D142" s="4" t="s">
        <v>123</v>
      </c>
      <c r="E142" s="9" t="s">
        <v>11</v>
      </c>
      <c r="F142" s="2">
        <f>C146*E141/C139</f>
        <v>1.531497797356828</v>
      </c>
    </row>
    <row r="143" spans="1:6" ht="23.25" x14ac:dyDescent="0.35">
      <c r="A143" s="20"/>
      <c r="B143" t="s">
        <v>124</v>
      </c>
      <c r="C143">
        <v>6.19</v>
      </c>
      <c r="D143" s="4" t="s">
        <v>125</v>
      </c>
      <c r="E143" s="1" t="s">
        <v>14</v>
      </c>
      <c r="F143" s="3">
        <f>1.11</f>
        <v>1.1100000000000001</v>
      </c>
    </row>
    <row r="144" spans="1:6" ht="23.25" x14ac:dyDescent="0.35">
      <c r="A144" s="20"/>
      <c r="B144" t="s">
        <v>126</v>
      </c>
      <c r="C144">
        <v>0.02</v>
      </c>
      <c r="D144" s="4" t="s">
        <v>127</v>
      </c>
      <c r="E144" s="1" t="s">
        <v>17</v>
      </c>
      <c r="F144" s="14">
        <f>F143/1/F142</f>
        <v>0.72478067021429615</v>
      </c>
    </row>
    <row r="145" spans="1:6" ht="23.25" x14ac:dyDescent="0.35">
      <c r="A145" s="20"/>
      <c r="B145" t="s">
        <v>18</v>
      </c>
    </row>
    <row r="146" spans="1:6" ht="23.25" x14ac:dyDescent="0.35">
      <c r="A146" s="20"/>
      <c r="B146" t="s">
        <v>19</v>
      </c>
      <c r="C146" s="2">
        <f>SUM(C141:C145)</f>
        <v>6.2576999999999998</v>
      </c>
    </row>
    <row r="147" spans="1:6" x14ac:dyDescent="0.25">
      <c r="C147" s="2"/>
    </row>
    <row r="148" spans="1:6" ht="23.25" x14ac:dyDescent="0.35">
      <c r="A148" s="20" t="s">
        <v>128</v>
      </c>
      <c r="B148" s="10" t="s">
        <v>129</v>
      </c>
      <c r="C148" s="11">
        <v>10</v>
      </c>
      <c r="D148" s="12" t="s">
        <v>130</v>
      </c>
      <c r="E148" s="13"/>
      <c r="F148" s="13"/>
    </row>
    <row r="149" spans="1:6" ht="23.25" x14ac:dyDescent="0.35">
      <c r="A149" s="20"/>
      <c r="B149" t="s">
        <v>3</v>
      </c>
      <c r="C149" t="s">
        <v>4</v>
      </c>
      <c r="D149" t="s">
        <v>5</v>
      </c>
      <c r="E149" t="s">
        <v>6</v>
      </c>
    </row>
    <row r="150" spans="1:6" ht="23.25" x14ac:dyDescent="0.35">
      <c r="A150" s="20"/>
      <c r="B150" t="s">
        <v>131</v>
      </c>
      <c r="C150">
        <v>0.01</v>
      </c>
      <c r="D150" s="4" t="s">
        <v>132</v>
      </c>
      <c r="E150" s="8">
        <v>500</v>
      </c>
    </row>
    <row r="151" spans="1:6" ht="23.25" x14ac:dyDescent="0.35">
      <c r="A151" s="20"/>
      <c r="B151" t="s">
        <v>133</v>
      </c>
      <c r="C151">
        <v>1.29E-2</v>
      </c>
      <c r="D151" s="4" t="s">
        <v>134</v>
      </c>
      <c r="E151" s="9" t="s">
        <v>11</v>
      </c>
      <c r="F151" s="2">
        <f>C155*E150/C148</f>
        <v>8.6449999999999996</v>
      </c>
    </row>
    <row r="152" spans="1:6" ht="23.25" x14ac:dyDescent="0.35">
      <c r="A152" s="20"/>
      <c r="B152" t="s">
        <v>135</v>
      </c>
      <c r="C152">
        <v>0.15</v>
      </c>
      <c r="D152" s="4" t="s">
        <v>136</v>
      </c>
      <c r="E152" s="1" t="s">
        <v>14</v>
      </c>
      <c r="F152" s="3">
        <f>1.55</f>
        <v>1.55</v>
      </c>
    </row>
    <row r="153" spans="1:6" ht="23.25" x14ac:dyDescent="0.35">
      <c r="A153" s="20"/>
      <c r="D153" s="4"/>
      <c r="E153" s="1" t="s">
        <v>17</v>
      </c>
      <c r="F153" s="14">
        <f>F152/1/F151</f>
        <v>0.17929438982070561</v>
      </c>
    </row>
    <row r="154" spans="1:6" ht="23.25" x14ac:dyDescent="0.35">
      <c r="A154" s="20"/>
      <c r="B154" t="s">
        <v>18</v>
      </c>
      <c r="C154">
        <v>0</v>
      </c>
    </row>
    <row r="155" spans="1:6" ht="23.25" x14ac:dyDescent="0.35">
      <c r="A155" s="20"/>
      <c r="B155" t="s">
        <v>19</v>
      </c>
      <c r="C155" s="2">
        <f>SUM(C150:C154)</f>
        <v>0.1729</v>
      </c>
    </row>
    <row r="156" spans="1:6" x14ac:dyDescent="0.25">
      <c r="C156" s="2"/>
    </row>
    <row r="157" spans="1:6" ht="23.25" x14ac:dyDescent="0.35">
      <c r="A157" s="20" t="s">
        <v>137</v>
      </c>
      <c r="B157" s="10" t="s">
        <v>138</v>
      </c>
      <c r="C157" s="11">
        <v>61.71</v>
      </c>
      <c r="D157" s="12" t="s">
        <v>139</v>
      </c>
      <c r="E157" s="13"/>
      <c r="F157" s="13"/>
    </row>
    <row r="158" spans="1:6" ht="23.25" x14ac:dyDescent="0.35">
      <c r="A158" s="20"/>
      <c r="B158" t="s">
        <v>3</v>
      </c>
      <c r="C158" t="s">
        <v>4</v>
      </c>
      <c r="D158" t="s">
        <v>5</v>
      </c>
      <c r="E158" t="s">
        <v>6</v>
      </c>
    </row>
    <row r="159" spans="1:6" ht="23.25" x14ac:dyDescent="0.35">
      <c r="A159" s="20"/>
      <c r="B159" t="s">
        <v>140</v>
      </c>
      <c r="C159">
        <v>2.3999999999999998E-3</v>
      </c>
      <c r="D159" s="4" t="s">
        <v>141</v>
      </c>
      <c r="E159" s="8">
        <v>40</v>
      </c>
    </row>
    <row r="160" spans="1:6" ht="23.25" x14ac:dyDescent="0.35">
      <c r="A160" s="20"/>
      <c r="B160" t="s">
        <v>142</v>
      </c>
      <c r="C160">
        <v>9.4999999999999998E-3</v>
      </c>
      <c r="D160" s="4" t="s">
        <v>143</v>
      </c>
      <c r="E160" s="9" t="s">
        <v>11</v>
      </c>
      <c r="F160" s="2">
        <f>C164*E159/C157</f>
        <v>0.14577864203532653</v>
      </c>
    </row>
    <row r="161" spans="1:13" ht="23.25" x14ac:dyDescent="0.35">
      <c r="A161" s="20"/>
      <c r="B161" t="s">
        <v>144</v>
      </c>
      <c r="C161">
        <v>4.2999999999999997E-2</v>
      </c>
      <c r="D161" s="4" t="s">
        <v>145</v>
      </c>
      <c r="E161" s="1" t="s">
        <v>14</v>
      </c>
      <c r="F161" s="3">
        <f>3.94</f>
        <v>3.94</v>
      </c>
    </row>
    <row r="162" spans="1:13" ht="23.25" x14ac:dyDescent="0.35">
      <c r="A162" s="20"/>
      <c r="B162" t="s">
        <v>146</v>
      </c>
      <c r="C162">
        <v>0.17</v>
      </c>
      <c r="D162" s="4" t="s">
        <v>147</v>
      </c>
      <c r="E162" s="1" t="s">
        <v>17</v>
      </c>
      <c r="F162" s="14">
        <f>F161/1/F160</f>
        <v>27.027278790573586</v>
      </c>
    </row>
    <row r="163" spans="1:13" ht="23.25" x14ac:dyDescent="0.35">
      <c r="A163" s="20"/>
      <c r="B163" t="s">
        <v>18</v>
      </c>
      <c r="C163">
        <v>0</v>
      </c>
    </row>
    <row r="164" spans="1:13" ht="23.25" x14ac:dyDescent="0.35">
      <c r="A164" s="20"/>
      <c r="B164" t="s">
        <v>19</v>
      </c>
      <c r="C164" s="2">
        <f>SUM(C159:C163)</f>
        <v>0.22490000000000002</v>
      </c>
    </row>
    <row r="165" spans="1:13" x14ac:dyDescent="0.25">
      <c r="C165" s="2"/>
    </row>
    <row r="166" spans="1:13" ht="23.25" x14ac:dyDescent="0.35">
      <c r="A166" s="20" t="s">
        <v>148</v>
      </c>
      <c r="B166" s="10" t="s">
        <v>149</v>
      </c>
      <c r="C166" s="11">
        <v>35</v>
      </c>
      <c r="D166" s="12" t="s">
        <v>150</v>
      </c>
      <c r="E166" s="13"/>
      <c r="F166" s="13"/>
    </row>
    <row r="167" spans="1:13" ht="23.25" x14ac:dyDescent="0.35">
      <c r="A167" s="20"/>
      <c r="B167" t="s">
        <v>3</v>
      </c>
      <c r="C167" t="s">
        <v>4</v>
      </c>
      <c r="D167" t="s">
        <v>5</v>
      </c>
      <c r="E167" t="s">
        <v>6</v>
      </c>
      <c r="G167" s="38" t="s">
        <v>151</v>
      </c>
      <c r="H167" s="38"/>
      <c r="I167" s="38"/>
      <c r="J167" s="38"/>
      <c r="K167" s="38"/>
      <c r="L167" s="38"/>
      <c r="M167" s="38"/>
    </row>
    <row r="168" spans="1:13" ht="23.25" x14ac:dyDescent="0.35">
      <c r="A168" s="20"/>
      <c r="B168" t="s">
        <v>152</v>
      </c>
      <c r="C168">
        <v>3.5999999999999999E-3</v>
      </c>
      <c r="D168" s="4" t="s">
        <v>153</v>
      </c>
      <c r="E168" s="8">
        <v>50</v>
      </c>
      <c r="G168" s="38"/>
      <c r="H168" s="38"/>
      <c r="I168" s="38"/>
      <c r="J168" s="38"/>
      <c r="K168" s="38"/>
      <c r="L168" s="38"/>
      <c r="M168" s="38"/>
    </row>
    <row r="169" spans="1:13" ht="23.25" x14ac:dyDescent="0.35">
      <c r="A169" s="20"/>
      <c r="B169" s="37" t="s">
        <v>154</v>
      </c>
      <c r="C169">
        <v>12</v>
      </c>
      <c r="D169" s="4" t="s">
        <v>155</v>
      </c>
      <c r="E169" s="9" t="s">
        <v>11</v>
      </c>
      <c r="F169" s="2">
        <f>C173*E168/C166</f>
        <v>17.148000000000003</v>
      </c>
      <c r="G169" s="38"/>
      <c r="H169" s="38"/>
      <c r="I169" s="38"/>
      <c r="J169" s="38"/>
      <c r="K169" s="38"/>
      <c r="L169" s="38"/>
      <c r="M169" s="38"/>
    </row>
    <row r="170" spans="1:13" ht="23.25" x14ac:dyDescent="0.35">
      <c r="A170" s="20"/>
      <c r="B170" s="37"/>
      <c r="C170">
        <v>0</v>
      </c>
      <c r="D170" s="4"/>
      <c r="E170" s="1" t="s">
        <v>14</v>
      </c>
      <c r="F170" s="3">
        <f>13.3</f>
        <v>13.3</v>
      </c>
      <c r="G170" s="38"/>
      <c r="H170" s="38"/>
      <c r="I170" s="38"/>
      <c r="J170" s="38"/>
      <c r="K170" s="38"/>
      <c r="L170" s="38"/>
      <c r="M170" s="38"/>
    </row>
    <row r="171" spans="1:13" ht="23.25" x14ac:dyDescent="0.35">
      <c r="A171" s="20"/>
      <c r="C171">
        <v>0</v>
      </c>
      <c r="D171" s="4"/>
      <c r="E171" s="1" t="s">
        <v>17</v>
      </c>
      <c r="F171" s="14">
        <f>F170/1/F169</f>
        <v>0.77560065313739202</v>
      </c>
      <c r="G171" s="38"/>
      <c r="H171" s="38"/>
      <c r="I171" s="38"/>
      <c r="J171" s="38"/>
      <c r="K171" s="38"/>
      <c r="L171" s="38"/>
      <c r="M171" s="38"/>
    </row>
    <row r="172" spans="1:13" ht="23.25" x14ac:dyDescent="0.35">
      <c r="A172" s="20"/>
      <c r="C172">
        <v>0</v>
      </c>
    </row>
    <row r="173" spans="1:13" ht="23.25" x14ac:dyDescent="0.35">
      <c r="A173" s="20"/>
      <c r="B173" t="s">
        <v>19</v>
      </c>
      <c r="C173" s="2">
        <f>C168+C169+C170+C171+C172</f>
        <v>12.0036</v>
      </c>
    </row>
    <row r="174" spans="1:13" ht="23.25" x14ac:dyDescent="0.35">
      <c r="A174" s="20"/>
    </row>
    <row r="175" spans="1:13" ht="23.25" x14ac:dyDescent="0.35">
      <c r="A175" s="20" t="s">
        <v>156</v>
      </c>
      <c r="B175" s="10" t="s">
        <v>24</v>
      </c>
      <c r="C175" s="11">
        <v>1000</v>
      </c>
      <c r="D175" s="12" t="s">
        <v>157</v>
      </c>
      <c r="E175" s="13"/>
      <c r="F175" s="13"/>
      <c r="G175" s="38" t="s">
        <v>158</v>
      </c>
      <c r="H175" s="39"/>
      <c r="I175" s="39"/>
      <c r="J175" s="39"/>
      <c r="K175" s="39"/>
      <c r="L175" s="39"/>
      <c r="M175" s="39"/>
    </row>
    <row r="176" spans="1:13" ht="23.25" x14ac:dyDescent="0.35">
      <c r="A176" s="20"/>
      <c r="B176" t="s">
        <v>3</v>
      </c>
      <c r="C176" t="s">
        <v>4</v>
      </c>
      <c r="D176" t="s">
        <v>5</v>
      </c>
      <c r="E176" t="s">
        <v>6</v>
      </c>
      <c r="G176" s="39"/>
      <c r="H176" s="39"/>
      <c r="I176" s="39"/>
      <c r="J176" s="39"/>
      <c r="K176" s="39"/>
      <c r="L176" s="39"/>
      <c r="M176" s="39"/>
    </row>
    <row r="177" spans="1:13" ht="23.25" x14ac:dyDescent="0.35">
      <c r="A177" s="20"/>
      <c r="B177" t="s">
        <v>159</v>
      </c>
      <c r="C177">
        <v>6.06</v>
      </c>
      <c r="D177" s="4" t="s">
        <v>160</v>
      </c>
      <c r="E177" s="8">
        <v>4.16</v>
      </c>
      <c r="G177" s="39"/>
      <c r="H177" s="39"/>
      <c r="I177" s="39"/>
      <c r="J177" s="39"/>
      <c r="K177" s="39"/>
      <c r="L177" s="39"/>
      <c r="M177" s="39"/>
    </row>
    <row r="178" spans="1:13" ht="23.25" x14ac:dyDescent="0.35">
      <c r="A178" s="20"/>
      <c r="B178" t="s">
        <v>161</v>
      </c>
      <c r="C178">
        <v>2.4300000000000002</v>
      </c>
      <c r="D178" s="4" t="s">
        <v>46</v>
      </c>
      <c r="E178" s="9" t="s">
        <v>11</v>
      </c>
      <c r="F178" s="2">
        <f>C182*E177/C175</f>
        <v>6.7202720000000007E-2</v>
      </c>
      <c r="G178" s="39"/>
      <c r="H178" s="39"/>
      <c r="I178" s="39"/>
      <c r="J178" s="39"/>
      <c r="K178" s="39"/>
      <c r="L178" s="39"/>
      <c r="M178" s="39"/>
    </row>
    <row r="179" spans="1:13" ht="23.25" x14ac:dyDescent="0.35">
      <c r="A179" s="20"/>
      <c r="B179" t="s">
        <v>162</v>
      </c>
      <c r="C179">
        <v>2.63</v>
      </c>
      <c r="D179" s="4" t="s">
        <v>52</v>
      </c>
      <c r="E179" s="1" t="s">
        <v>14</v>
      </c>
      <c r="F179" s="3">
        <v>7.9</v>
      </c>
      <c r="G179" s="39"/>
      <c r="H179" s="39"/>
      <c r="I179" s="39"/>
      <c r="J179" s="39"/>
      <c r="K179" s="39"/>
      <c r="L179" s="39"/>
      <c r="M179" s="39"/>
    </row>
    <row r="180" spans="1:13" ht="23.25" x14ac:dyDescent="0.35">
      <c r="A180" s="20"/>
      <c r="B180" t="s">
        <v>163</v>
      </c>
      <c r="C180">
        <v>7.4499999999999997E-2</v>
      </c>
      <c r="D180" s="4" t="s">
        <v>50</v>
      </c>
      <c r="E180" s="1" t="s">
        <v>164</v>
      </c>
      <c r="F180" s="14">
        <f>F179/1/F178</f>
        <v>117.55476564043836</v>
      </c>
    </row>
    <row r="181" spans="1:13" ht="23.25" x14ac:dyDescent="0.35">
      <c r="A181" s="20"/>
      <c r="B181" t="s">
        <v>165</v>
      </c>
      <c r="C181">
        <v>4.96</v>
      </c>
      <c r="D181" s="4" t="s">
        <v>166</v>
      </c>
      <c r="E181" t="s">
        <v>53</v>
      </c>
    </row>
    <row r="182" spans="1:13" ht="23.25" x14ac:dyDescent="0.35">
      <c r="A182" s="20"/>
      <c r="B182" t="s">
        <v>19</v>
      </c>
      <c r="C182" s="2">
        <f>SUM(C177:C181)</f>
        <v>16.154500000000002</v>
      </c>
    </row>
    <row r="183" spans="1:13" ht="23.25" x14ac:dyDescent="0.35">
      <c r="A183" s="20"/>
    </row>
    <row r="184" spans="1:13" ht="23.25" x14ac:dyDescent="0.35">
      <c r="A184" s="20" t="s">
        <v>167</v>
      </c>
      <c r="B184" s="15" t="s">
        <v>24</v>
      </c>
      <c r="C184" s="18">
        <v>400</v>
      </c>
      <c r="D184" s="19" t="s">
        <v>168</v>
      </c>
      <c r="E184" s="16"/>
      <c r="F184" s="16"/>
    </row>
    <row r="185" spans="1:13" x14ac:dyDescent="0.25">
      <c r="B185" t="s">
        <v>3</v>
      </c>
      <c r="C185" t="s">
        <v>4</v>
      </c>
      <c r="D185" t="s">
        <v>5</v>
      </c>
      <c r="E185" t="s">
        <v>6</v>
      </c>
    </row>
    <row r="186" spans="1:13" x14ac:dyDescent="0.25">
      <c r="B186" t="s">
        <v>169</v>
      </c>
      <c r="C186">
        <v>1.5</v>
      </c>
      <c r="D186" s="4" t="s">
        <v>170</v>
      </c>
      <c r="E186" s="8">
        <v>84</v>
      </c>
    </row>
    <row r="187" spans="1:13" x14ac:dyDescent="0.25">
      <c r="B187" t="s">
        <v>171</v>
      </c>
      <c r="C187">
        <v>2.5299999999999998</v>
      </c>
      <c r="D187" s="4" t="s">
        <v>172</v>
      </c>
      <c r="E187" s="9" t="s">
        <v>11</v>
      </c>
      <c r="F187" s="2">
        <f>C191*E186/C184</f>
        <v>0.88829999999999987</v>
      </c>
    </row>
    <row r="188" spans="1:13" x14ac:dyDescent="0.25">
      <c r="B188" t="s">
        <v>173</v>
      </c>
      <c r="C188">
        <v>0.2</v>
      </c>
      <c r="D188" s="4" t="s">
        <v>174</v>
      </c>
      <c r="E188" s="1" t="s">
        <v>14</v>
      </c>
      <c r="F188" s="3">
        <f>0.28</f>
        <v>0.28000000000000003</v>
      </c>
    </row>
    <row r="189" spans="1:13" x14ac:dyDescent="0.25">
      <c r="D189" s="4"/>
      <c r="E189" s="1" t="s">
        <v>17</v>
      </c>
      <c r="F189" s="14">
        <f>F188/F187</f>
        <v>0.31520882584712379</v>
      </c>
    </row>
    <row r="190" spans="1:13" x14ac:dyDescent="0.25">
      <c r="B190" t="s">
        <v>18</v>
      </c>
      <c r="C190">
        <v>0</v>
      </c>
    </row>
    <row r="191" spans="1:13" x14ac:dyDescent="0.25">
      <c r="B191" t="s">
        <v>19</v>
      </c>
      <c r="C191" s="2">
        <f>SUM(C186:C190)</f>
        <v>4.2299999999999995</v>
      </c>
    </row>
    <row r="194" spans="1:6" ht="23.25" x14ac:dyDescent="0.35">
      <c r="A194" s="20" t="s">
        <v>175</v>
      </c>
      <c r="B194" s="15" t="s">
        <v>24</v>
      </c>
      <c r="C194" s="18">
        <v>1400</v>
      </c>
      <c r="D194" s="19" t="s">
        <v>176</v>
      </c>
      <c r="E194" s="16"/>
      <c r="F194" s="16"/>
    </row>
    <row r="195" spans="1:6" x14ac:dyDescent="0.25">
      <c r="B195" t="s">
        <v>3</v>
      </c>
      <c r="C195" t="s">
        <v>4</v>
      </c>
      <c r="D195" t="s">
        <v>5</v>
      </c>
      <c r="E195" t="s">
        <v>6</v>
      </c>
    </row>
    <row r="196" spans="1:6" x14ac:dyDescent="0.25">
      <c r="B196" t="s">
        <v>177</v>
      </c>
      <c r="C196">
        <v>3.47</v>
      </c>
      <c r="D196" s="4" t="s">
        <v>178</v>
      </c>
      <c r="E196" s="8">
        <v>84</v>
      </c>
    </row>
    <row r="197" spans="1:6" x14ac:dyDescent="0.25">
      <c r="B197" t="s">
        <v>179</v>
      </c>
      <c r="C197">
        <v>0.86</v>
      </c>
      <c r="D197" s="4" t="s">
        <v>172</v>
      </c>
      <c r="E197" s="9" t="s">
        <v>11</v>
      </c>
      <c r="F197" s="2">
        <f>C201*E196/C194</f>
        <v>0.30114000000000002</v>
      </c>
    </row>
    <row r="198" spans="1:6" x14ac:dyDescent="0.25">
      <c r="B198" t="s">
        <v>180</v>
      </c>
      <c r="C198">
        <v>0.68899999999999995</v>
      </c>
      <c r="D198" s="4" t="s">
        <v>174</v>
      </c>
      <c r="E198" s="1" t="s">
        <v>14</v>
      </c>
      <c r="F198" s="3">
        <f>0.1</f>
        <v>0.1</v>
      </c>
    </row>
    <row r="199" spans="1:6" x14ac:dyDescent="0.25">
      <c r="D199" s="4"/>
      <c r="E199" s="1" t="s">
        <v>17</v>
      </c>
      <c r="F199" s="14">
        <f>F198/F197</f>
        <v>0.33207146177857477</v>
      </c>
    </row>
    <row r="200" spans="1:6" x14ac:dyDescent="0.25">
      <c r="B200" t="s">
        <v>18</v>
      </c>
      <c r="C200">
        <v>0</v>
      </c>
    </row>
    <row r="201" spans="1:6" x14ac:dyDescent="0.25">
      <c r="B201" t="s">
        <v>19</v>
      </c>
      <c r="C201" s="2">
        <f>SUM(C196:C200)</f>
        <v>5.0190000000000001</v>
      </c>
    </row>
    <row r="204" spans="1:6" ht="23.25" x14ac:dyDescent="0.35">
      <c r="A204" s="20" t="s">
        <v>181</v>
      </c>
      <c r="B204" s="15" t="s">
        <v>24</v>
      </c>
      <c r="C204" s="18">
        <v>800</v>
      </c>
      <c r="D204" s="19" t="s">
        <v>182</v>
      </c>
      <c r="E204" s="16"/>
      <c r="F204" s="16"/>
    </row>
    <row r="205" spans="1:6" x14ac:dyDescent="0.25">
      <c r="B205" t="s">
        <v>3</v>
      </c>
      <c r="C205" t="s">
        <v>4</v>
      </c>
      <c r="D205" t="s">
        <v>5</v>
      </c>
      <c r="E205" t="s">
        <v>6</v>
      </c>
    </row>
    <row r="206" spans="1:6" x14ac:dyDescent="0.25">
      <c r="B206" t="s">
        <v>183</v>
      </c>
      <c r="C206">
        <v>14</v>
      </c>
      <c r="D206" s="4" t="s">
        <v>184</v>
      </c>
      <c r="E206" s="8">
        <v>40</v>
      </c>
    </row>
    <row r="207" spans="1:6" x14ac:dyDescent="0.25">
      <c r="B207" t="s">
        <v>185</v>
      </c>
      <c r="C207">
        <v>0.61</v>
      </c>
      <c r="D207" s="4" t="s">
        <v>186</v>
      </c>
      <c r="E207" s="9" t="s">
        <v>11</v>
      </c>
      <c r="F207" s="2">
        <f>C211*E206/C204</f>
        <v>0.73049999999999993</v>
      </c>
    </row>
    <row r="208" spans="1:6" x14ac:dyDescent="0.25">
      <c r="D208" s="4"/>
      <c r="E208" s="1" t="s">
        <v>14</v>
      </c>
      <c r="F208" s="3">
        <f>0.2</f>
        <v>0.2</v>
      </c>
    </row>
    <row r="209" spans="1:6" x14ac:dyDescent="0.25">
      <c r="D209" s="4"/>
      <c r="E209" s="1" t="s">
        <v>17</v>
      </c>
      <c r="F209" s="14">
        <f>F208/F207</f>
        <v>0.27378507871321017</v>
      </c>
    </row>
    <row r="210" spans="1:6" x14ac:dyDescent="0.25">
      <c r="B210" t="s">
        <v>18</v>
      </c>
      <c r="C210">
        <v>0</v>
      </c>
    </row>
    <row r="211" spans="1:6" x14ac:dyDescent="0.25">
      <c r="B211" t="s">
        <v>19</v>
      </c>
      <c r="C211" s="2">
        <f>SUM(C206:C210)</f>
        <v>14.61</v>
      </c>
    </row>
    <row r="214" spans="1:6" ht="23.25" x14ac:dyDescent="0.35">
      <c r="A214" s="20" t="s">
        <v>187</v>
      </c>
      <c r="B214" s="15" t="s">
        <v>24</v>
      </c>
      <c r="C214" s="18">
        <v>250</v>
      </c>
      <c r="D214" s="19" t="s">
        <v>188</v>
      </c>
      <c r="E214" s="16"/>
      <c r="F214" s="16"/>
    </row>
    <row r="215" spans="1:6" x14ac:dyDescent="0.25">
      <c r="B215" t="s">
        <v>3</v>
      </c>
      <c r="C215" t="s">
        <v>4</v>
      </c>
      <c r="D215" t="s">
        <v>5</v>
      </c>
      <c r="E215" t="s">
        <v>6</v>
      </c>
    </row>
    <row r="216" spans="1:6" x14ac:dyDescent="0.25">
      <c r="B216" t="s">
        <v>189</v>
      </c>
      <c r="C216">
        <v>2.4E-2</v>
      </c>
      <c r="D216" s="4" t="s">
        <v>190</v>
      </c>
      <c r="E216" s="8">
        <v>100</v>
      </c>
    </row>
    <row r="217" spans="1:6" x14ac:dyDescent="0.25">
      <c r="B217" t="s">
        <v>191</v>
      </c>
      <c r="C217">
        <v>1.38</v>
      </c>
      <c r="D217" s="4" t="s">
        <v>69</v>
      </c>
      <c r="E217" s="9" t="s">
        <v>11</v>
      </c>
      <c r="F217" s="2">
        <f>C221*E216/C214</f>
        <v>0.56159999999999988</v>
      </c>
    </row>
    <row r="218" spans="1:6" x14ac:dyDescent="0.25">
      <c r="D218" s="4"/>
      <c r="E218" s="1" t="s">
        <v>14</v>
      </c>
      <c r="F218" s="3">
        <f>0.01</f>
        <v>0.01</v>
      </c>
    </row>
    <row r="219" spans="1:6" x14ac:dyDescent="0.25">
      <c r="D219" s="4"/>
      <c r="E219" s="1" t="s">
        <v>17</v>
      </c>
      <c r="F219" s="14">
        <f>F218/F217</f>
        <v>1.780626780626781E-2</v>
      </c>
    </row>
    <row r="220" spans="1:6" x14ac:dyDescent="0.25">
      <c r="B220" t="s">
        <v>18</v>
      </c>
      <c r="C220">
        <v>0</v>
      </c>
    </row>
    <row r="221" spans="1:6" x14ac:dyDescent="0.25">
      <c r="B221" t="s">
        <v>19</v>
      </c>
      <c r="C221" s="2">
        <f>SUM(C216:C220)</f>
        <v>1.4039999999999999</v>
      </c>
    </row>
    <row r="222" spans="1:6" x14ac:dyDescent="0.25">
      <c r="C222" s="2"/>
    </row>
    <row r="223" spans="1:6" ht="23.25" x14ac:dyDescent="0.35">
      <c r="A223" s="20" t="s">
        <v>192</v>
      </c>
      <c r="B223" s="10" t="s">
        <v>0</v>
      </c>
      <c r="C223" s="11">
        <v>550</v>
      </c>
      <c r="D223" s="12" t="s">
        <v>193</v>
      </c>
      <c r="E223" s="13"/>
      <c r="F223" s="13"/>
    </row>
    <row r="224" spans="1:6" ht="23.25" x14ac:dyDescent="0.35">
      <c r="A224" s="20"/>
      <c r="B224" t="s">
        <v>3</v>
      </c>
      <c r="C224" t="s">
        <v>4</v>
      </c>
      <c r="D224" t="s">
        <v>5</v>
      </c>
      <c r="E224" t="s">
        <v>6</v>
      </c>
    </row>
    <row r="225" spans="1:6" ht="23.25" x14ac:dyDescent="0.35">
      <c r="A225" s="20"/>
      <c r="B225" t="s">
        <v>194</v>
      </c>
      <c r="C225">
        <v>4.83</v>
      </c>
      <c r="D225" s="4" t="s">
        <v>195</v>
      </c>
      <c r="E225" s="8">
        <v>20</v>
      </c>
    </row>
    <row r="226" spans="1:6" ht="23.25" x14ac:dyDescent="0.35">
      <c r="A226" s="20"/>
      <c r="B226" t="s">
        <v>196</v>
      </c>
      <c r="C226">
        <v>0.72</v>
      </c>
      <c r="D226" s="4" t="s">
        <v>197</v>
      </c>
      <c r="E226" s="9" t="s">
        <v>11</v>
      </c>
      <c r="F226" s="2">
        <f ca="1">C229*E225/C223</f>
        <v>0.20181818181818181</v>
      </c>
    </row>
    <row r="227" spans="1:6" ht="23.25" x14ac:dyDescent="0.35">
      <c r="A227" s="20"/>
      <c r="D227" s="4"/>
      <c r="E227" s="1" t="s">
        <v>14</v>
      </c>
      <c r="F227" s="3">
        <f>1.15</f>
        <v>1.1499999999999999</v>
      </c>
    </row>
    <row r="228" spans="1:6" ht="23.25" x14ac:dyDescent="0.35">
      <c r="A228" s="20"/>
      <c r="D228" s="4"/>
      <c r="E228" s="1" t="s">
        <v>17</v>
      </c>
      <c r="F228" s="14">
        <f ca="1">F227/1/F226</f>
        <v>5.698198198198198</v>
      </c>
    </row>
    <row r="229" spans="1:6" ht="23.25" x14ac:dyDescent="0.35">
      <c r="A229" s="20"/>
      <c r="B229" t="s">
        <v>19</v>
      </c>
      <c r="C229" s="2">
        <f ca="1">SUM(C225:C229)</f>
        <v>5.55</v>
      </c>
    </row>
    <row r="230" spans="1:6" ht="23.25" x14ac:dyDescent="0.35">
      <c r="A230" s="20"/>
    </row>
    <row r="231" spans="1:6" ht="23.25" x14ac:dyDescent="0.35">
      <c r="A231" s="20" t="s">
        <v>198</v>
      </c>
      <c r="B231" s="10" t="s">
        <v>199</v>
      </c>
      <c r="C231" s="11">
        <v>4120</v>
      </c>
      <c r="D231" s="12" t="s">
        <v>200</v>
      </c>
      <c r="E231" s="13"/>
      <c r="F231" s="13"/>
    </row>
    <row r="232" spans="1:6" ht="23.25" x14ac:dyDescent="0.35">
      <c r="A232" s="20"/>
      <c r="B232" t="s">
        <v>3</v>
      </c>
      <c r="C232" t="s">
        <v>4</v>
      </c>
      <c r="D232" t="s">
        <v>5</v>
      </c>
      <c r="E232" t="s">
        <v>6</v>
      </c>
    </row>
    <row r="233" spans="1:6" ht="23.25" x14ac:dyDescent="0.35">
      <c r="A233" s="20"/>
      <c r="B233" t="s">
        <v>201</v>
      </c>
      <c r="C233">
        <v>1.18</v>
      </c>
      <c r="D233" s="4" t="s">
        <v>202</v>
      </c>
      <c r="E233" s="8">
        <v>80</v>
      </c>
    </row>
    <row r="234" spans="1:6" ht="23.25" x14ac:dyDescent="0.35">
      <c r="A234" s="20"/>
      <c r="B234" t="s">
        <v>203</v>
      </c>
      <c r="C234">
        <v>0.47</v>
      </c>
      <c r="D234" s="4" t="s">
        <v>204</v>
      </c>
      <c r="E234" s="9" t="s">
        <v>11</v>
      </c>
      <c r="F234" s="2">
        <f ca="1">C237*E233/C231</f>
        <v>3.2038834951456312E-2</v>
      </c>
    </row>
    <row r="235" spans="1:6" ht="23.25" x14ac:dyDescent="0.35">
      <c r="A235" s="20"/>
      <c r="C235">
        <v>0</v>
      </c>
      <c r="D235" s="4"/>
      <c r="E235" s="1" t="s">
        <v>14</v>
      </c>
      <c r="F235" s="3">
        <f>0.95</f>
        <v>0.95</v>
      </c>
    </row>
    <row r="236" spans="1:6" ht="23.25" x14ac:dyDescent="0.35">
      <c r="A236" s="20"/>
      <c r="C236">
        <v>0</v>
      </c>
      <c r="D236" s="4"/>
      <c r="E236" s="1" t="s">
        <v>17</v>
      </c>
      <c r="F236" s="14">
        <f ca="1">F235/1/F234</f>
        <v>29.651515151515149</v>
      </c>
    </row>
    <row r="237" spans="1:6" ht="23.25" x14ac:dyDescent="0.35">
      <c r="A237" s="20"/>
      <c r="B237" t="s">
        <v>19</v>
      </c>
      <c r="C237" s="2">
        <f ca="1">SUM(C233:C237)</f>
        <v>1.65</v>
      </c>
    </row>
    <row r="238" spans="1:6" ht="23.25" x14ac:dyDescent="0.35">
      <c r="A238" s="20"/>
    </row>
    <row r="239" spans="1:6" ht="23.25" x14ac:dyDescent="0.35">
      <c r="A239" s="20" t="s">
        <v>205</v>
      </c>
      <c r="B239" s="10" t="s">
        <v>24</v>
      </c>
      <c r="C239" s="11">
        <v>35</v>
      </c>
      <c r="D239" s="12" t="s">
        <v>206</v>
      </c>
      <c r="E239" s="13"/>
      <c r="F239" s="13"/>
    </row>
    <row r="240" spans="1:6" ht="23.25" x14ac:dyDescent="0.35">
      <c r="A240" s="20"/>
      <c r="B240" t="s">
        <v>3</v>
      </c>
      <c r="C240" t="s">
        <v>4</v>
      </c>
      <c r="D240" t="s">
        <v>5</v>
      </c>
      <c r="E240" t="s">
        <v>6</v>
      </c>
    </row>
    <row r="241" spans="1:6" ht="23.25" x14ac:dyDescent="0.35">
      <c r="A241" s="20"/>
      <c r="B241" t="s">
        <v>207</v>
      </c>
      <c r="C241">
        <v>4.5999999999999999E-2</v>
      </c>
      <c r="D241" s="4" t="s">
        <v>208</v>
      </c>
      <c r="E241" s="8">
        <v>12.5</v>
      </c>
    </row>
    <row r="242" spans="1:6" ht="23.25" x14ac:dyDescent="0.35">
      <c r="A242" s="20"/>
      <c r="B242" t="s">
        <v>209</v>
      </c>
      <c r="C242">
        <v>3.7999999999999999E-2</v>
      </c>
      <c r="D242" s="4" t="s">
        <v>210</v>
      </c>
      <c r="E242" s="9" t="s">
        <v>11</v>
      </c>
      <c r="F242" s="2">
        <f>C246*E241/C239</f>
        <v>0.20214285714285718</v>
      </c>
    </row>
    <row r="243" spans="1:6" ht="23.25" x14ac:dyDescent="0.35">
      <c r="A243" s="20"/>
      <c r="B243" t="s">
        <v>211</v>
      </c>
      <c r="C243">
        <v>0.43</v>
      </c>
      <c r="D243" s="4" t="s">
        <v>212</v>
      </c>
      <c r="E243" s="1" t="s">
        <v>14</v>
      </c>
      <c r="F243" s="3">
        <f>1.67</f>
        <v>1.67</v>
      </c>
    </row>
    <row r="244" spans="1:6" ht="23.25" x14ac:dyDescent="0.35">
      <c r="A244" s="20"/>
      <c r="B244" t="s">
        <v>213</v>
      </c>
      <c r="C244">
        <v>5.1999999999999998E-2</v>
      </c>
      <c r="D244" s="4" t="s">
        <v>214</v>
      </c>
      <c r="E244" s="1" t="s">
        <v>17</v>
      </c>
      <c r="F244" s="14">
        <f>F243/1/F242</f>
        <v>8.2614840989399276</v>
      </c>
    </row>
    <row r="245" spans="1:6" ht="23.25" x14ac:dyDescent="0.35">
      <c r="A245" s="20"/>
      <c r="B245" t="s">
        <v>18</v>
      </c>
      <c r="C245">
        <v>0</v>
      </c>
    </row>
    <row r="246" spans="1:6" ht="23.25" x14ac:dyDescent="0.35">
      <c r="A246" s="20"/>
      <c r="B246" t="s">
        <v>19</v>
      </c>
      <c r="C246" s="2">
        <f>SUM(C241:C245)</f>
        <v>0.56600000000000006</v>
      </c>
    </row>
    <row r="247" spans="1:6" ht="23.25" x14ac:dyDescent="0.35">
      <c r="A247" s="20"/>
    </row>
    <row r="248" spans="1:6" ht="23.25" x14ac:dyDescent="0.35">
      <c r="A248" s="20" t="s">
        <v>215</v>
      </c>
      <c r="B248" s="10" t="s">
        <v>0</v>
      </c>
      <c r="C248" s="11">
        <v>802</v>
      </c>
      <c r="D248" s="12" t="s">
        <v>216</v>
      </c>
      <c r="E248" s="13"/>
      <c r="F248" s="13"/>
    </row>
    <row r="249" spans="1:6" ht="23.25" x14ac:dyDescent="0.35">
      <c r="A249" s="20"/>
      <c r="B249" t="s">
        <v>3</v>
      </c>
      <c r="C249" t="s">
        <v>4</v>
      </c>
      <c r="D249" t="s">
        <v>5</v>
      </c>
      <c r="E249" t="s">
        <v>6</v>
      </c>
    </row>
    <row r="250" spans="1:6" ht="23.25" x14ac:dyDescent="0.35">
      <c r="A250" s="20"/>
      <c r="B250" t="s">
        <v>217</v>
      </c>
      <c r="C250">
        <v>0.52</v>
      </c>
      <c r="D250" s="4" t="s">
        <v>67</v>
      </c>
      <c r="E250" s="8">
        <v>25</v>
      </c>
    </row>
    <row r="251" spans="1:6" ht="23.25" x14ac:dyDescent="0.35">
      <c r="A251" s="20"/>
      <c r="B251" t="s">
        <v>218</v>
      </c>
      <c r="C251">
        <v>0.82</v>
      </c>
      <c r="D251" s="4" t="s">
        <v>57</v>
      </c>
      <c r="E251" s="9" t="s">
        <v>11</v>
      </c>
      <c r="F251" s="2">
        <f ca="1">C254*E250/C248</f>
        <v>4.1770573566084788E-2</v>
      </c>
    </row>
    <row r="252" spans="1:6" ht="23.25" x14ac:dyDescent="0.35">
      <c r="A252" s="20"/>
      <c r="D252" s="4"/>
      <c r="E252" s="1" t="s">
        <v>14</v>
      </c>
      <c r="F252" s="3">
        <f>3.8</f>
        <v>3.8</v>
      </c>
    </row>
    <row r="253" spans="1:6" ht="23.25" x14ac:dyDescent="0.35">
      <c r="A253" s="20"/>
      <c r="D253" s="4"/>
      <c r="E253" s="1" t="s">
        <v>164</v>
      </c>
      <c r="F253" s="14">
        <f ca="1">F252/1/F251</f>
        <v>90.973134328358199</v>
      </c>
    </row>
    <row r="254" spans="1:6" ht="23.25" x14ac:dyDescent="0.35">
      <c r="A254" s="20"/>
      <c r="B254" t="s">
        <v>19</v>
      </c>
      <c r="C254" s="2">
        <f ca="1">SUM(C250:C254)</f>
        <v>1.3399999999999999</v>
      </c>
    </row>
    <row r="255" spans="1:6" ht="23.25" x14ac:dyDescent="0.35">
      <c r="A255" s="20"/>
    </row>
    <row r="257" spans="1:6" s="23" customFormat="1" x14ac:dyDescent="0.25"/>
    <row r="258" spans="1:6" s="23" customFormat="1" x14ac:dyDescent="0.25"/>
    <row r="259" spans="1:6" s="23" customFormat="1" x14ac:dyDescent="0.25"/>
    <row r="260" spans="1:6" s="23" customFormat="1" x14ac:dyDescent="0.25"/>
    <row r="261" spans="1:6" s="23" customFormat="1" x14ac:dyDescent="0.25"/>
    <row r="262" spans="1:6" s="23" customFormat="1" x14ac:dyDescent="0.25"/>
    <row r="263" spans="1:6" s="23" customFormat="1" x14ac:dyDescent="0.25"/>
    <row r="264" spans="1:6" s="23" customFormat="1" x14ac:dyDescent="0.25"/>
    <row r="265" spans="1:6" s="23" customFormat="1" ht="23.25" x14ac:dyDescent="0.35">
      <c r="A265" s="24"/>
    </row>
    <row r="266" spans="1:6" s="23" customFormat="1" ht="23.25" x14ac:dyDescent="0.35">
      <c r="A266" s="24"/>
      <c r="B266" s="25"/>
      <c r="C266" s="26"/>
      <c r="D266" s="27"/>
      <c r="E266" s="28"/>
      <c r="F266" s="28"/>
    </row>
    <row r="267" spans="1:6" s="23" customFormat="1" ht="23.25" x14ac:dyDescent="0.35">
      <c r="A267" s="24"/>
    </row>
    <row r="268" spans="1:6" s="23" customFormat="1" ht="23.25" x14ac:dyDescent="0.35">
      <c r="A268" s="24"/>
      <c r="D268" s="29"/>
      <c r="E268" s="30"/>
    </row>
    <row r="269" spans="1:6" s="23" customFormat="1" ht="23.25" x14ac:dyDescent="0.35">
      <c r="A269" s="24"/>
      <c r="D269" s="29"/>
      <c r="E269" s="31"/>
      <c r="F269" s="32"/>
    </row>
    <row r="270" spans="1:6" s="23" customFormat="1" ht="23.25" x14ac:dyDescent="0.35">
      <c r="A270" s="24"/>
      <c r="D270" s="29"/>
      <c r="E270" s="33"/>
      <c r="F270" s="34"/>
    </row>
    <row r="271" spans="1:6" s="23" customFormat="1" x14ac:dyDescent="0.25">
      <c r="D271" s="29"/>
      <c r="E271" s="33"/>
      <c r="F271" s="35"/>
    </row>
    <row r="272" spans="1:6" s="23" customFormat="1" x14ac:dyDescent="0.25"/>
    <row r="273" spans="3:3" s="23" customFormat="1" x14ac:dyDescent="0.25">
      <c r="C273" s="32"/>
    </row>
    <row r="274" spans="3:3" s="23" customFormat="1" x14ac:dyDescent="0.25"/>
    <row r="275" spans="3:3" s="23" customFormat="1" x14ac:dyDescent="0.25"/>
    <row r="276" spans="3:3" s="23" customFormat="1" x14ac:dyDescent="0.25"/>
    <row r="277" spans="3:3" s="23" customFormat="1" x14ac:dyDescent="0.25"/>
    <row r="278" spans="3:3" s="23" customFormat="1" x14ac:dyDescent="0.25"/>
    <row r="279" spans="3:3" s="23" customFormat="1" x14ac:dyDescent="0.25"/>
    <row r="280" spans="3:3" s="23" customFormat="1" x14ac:dyDescent="0.25"/>
    <row r="281" spans="3:3" s="23" customFormat="1" x14ac:dyDescent="0.25"/>
    <row r="282" spans="3:3" s="23" customFormat="1" x14ac:dyDescent="0.25"/>
    <row r="283" spans="3:3" s="23" customFormat="1" x14ac:dyDescent="0.25"/>
    <row r="284" spans="3:3" s="23" customFormat="1" x14ac:dyDescent="0.25"/>
    <row r="285" spans="3:3" s="23" customFormat="1" x14ac:dyDescent="0.25"/>
    <row r="286" spans="3:3" s="23" customFormat="1" x14ac:dyDescent="0.25"/>
    <row r="287" spans="3:3" s="23" customFormat="1" x14ac:dyDescent="0.25"/>
    <row r="288" spans="3:3" s="23" customFormat="1" x14ac:dyDescent="0.25"/>
    <row r="289" s="23" customFormat="1" x14ac:dyDescent="0.25"/>
    <row r="290" s="23" customFormat="1" x14ac:dyDescent="0.25"/>
    <row r="291" s="23" customFormat="1" x14ac:dyDescent="0.25"/>
    <row r="292" s="23" customFormat="1" x14ac:dyDescent="0.25"/>
    <row r="293" s="23" customFormat="1" x14ac:dyDescent="0.25"/>
    <row r="294" s="23" customFormat="1" x14ac:dyDescent="0.25"/>
    <row r="295" s="23" customFormat="1" x14ac:dyDescent="0.25"/>
    <row r="296" s="23" customFormat="1" x14ac:dyDescent="0.25"/>
    <row r="297" s="23" customFormat="1" x14ac:dyDescent="0.25"/>
    <row r="298" s="23" customFormat="1" x14ac:dyDescent="0.25"/>
    <row r="299" s="23" customFormat="1" x14ac:dyDescent="0.25"/>
    <row r="300" s="23" customFormat="1" x14ac:dyDescent="0.25"/>
    <row r="301" s="23" customFormat="1" x14ac:dyDescent="0.25"/>
    <row r="302" s="23" customFormat="1" x14ac:dyDescent="0.25"/>
    <row r="303" s="23" customFormat="1" x14ac:dyDescent="0.25"/>
    <row r="304" s="23" customFormat="1" x14ac:dyDescent="0.25"/>
    <row r="305" s="23" customFormat="1" x14ac:dyDescent="0.25"/>
    <row r="306" s="23" customFormat="1" x14ac:dyDescent="0.25"/>
    <row r="307" s="23" customFormat="1" x14ac:dyDescent="0.25"/>
    <row r="308" s="23" customFormat="1" x14ac:dyDescent="0.25"/>
    <row r="309" s="23" customFormat="1" x14ac:dyDescent="0.25"/>
    <row r="310" s="23" customFormat="1" x14ac:dyDescent="0.25"/>
    <row r="311" s="23" customFormat="1" x14ac:dyDescent="0.25"/>
    <row r="312" s="23" customFormat="1" x14ac:dyDescent="0.25"/>
    <row r="313" s="23" customFormat="1" x14ac:dyDescent="0.25"/>
    <row r="314" s="23" customFormat="1" x14ac:dyDescent="0.25"/>
    <row r="315" s="23" customFormat="1" x14ac:dyDescent="0.25"/>
    <row r="316" s="23" customFormat="1" x14ac:dyDescent="0.25"/>
    <row r="317" s="23" customFormat="1" x14ac:dyDescent="0.25"/>
    <row r="318" s="23" customFormat="1" x14ac:dyDescent="0.25"/>
    <row r="319" s="23" customFormat="1" x14ac:dyDescent="0.25"/>
    <row r="320" s="23" customFormat="1" x14ac:dyDescent="0.25"/>
    <row r="321" spans="1:6" s="23" customFormat="1" x14ac:dyDescent="0.25"/>
    <row r="322" spans="1:6" s="23" customFormat="1" x14ac:dyDescent="0.25"/>
    <row r="323" spans="1:6" s="23" customFormat="1" x14ac:dyDescent="0.25"/>
    <row r="324" spans="1:6" s="23" customFormat="1" x14ac:dyDescent="0.25"/>
    <row r="325" spans="1:6" s="23" customFormat="1" x14ac:dyDescent="0.25"/>
    <row r="326" spans="1:6" s="23" customFormat="1" x14ac:dyDescent="0.25"/>
    <row r="327" spans="1:6" s="23" customFormat="1" x14ac:dyDescent="0.25"/>
    <row r="328" spans="1:6" s="23" customFormat="1" x14ac:dyDescent="0.25"/>
    <row r="329" spans="1:6" s="23" customFormat="1" x14ac:dyDescent="0.25"/>
    <row r="330" spans="1:6" s="23" customFormat="1" x14ac:dyDescent="0.25"/>
    <row r="331" spans="1:6" s="23" customFormat="1" x14ac:dyDescent="0.25"/>
    <row r="332" spans="1:6" s="23" customFormat="1" x14ac:dyDescent="0.25"/>
    <row r="333" spans="1:6" s="23" customFormat="1" x14ac:dyDescent="0.25"/>
    <row r="334" spans="1:6" s="23" customFormat="1" x14ac:dyDescent="0.25"/>
    <row r="335" spans="1:6" s="23" customFormat="1" ht="23.25" x14ac:dyDescent="0.35">
      <c r="A335" s="24"/>
      <c r="B335" s="25"/>
      <c r="C335" s="26"/>
      <c r="D335" s="27"/>
      <c r="E335" s="28"/>
      <c r="F335" s="28"/>
    </row>
    <row r="336" spans="1:6" s="23" customFormat="1" x14ac:dyDescent="0.25"/>
    <row r="337" spans="3:6" s="23" customFormat="1" x14ac:dyDescent="0.25">
      <c r="D337" s="29"/>
      <c r="E337" s="30"/>
    </row>
    <row r="338" spans="3:6" s="23" customFormat="1" x14ac:dyDescent="0.25">
      <c r="D338" s="29"/>
      <c r="E338" s="31"/>
      <c r="F338" s="32"/>
    </row>
    <row r="339" spans="3:6" s="23" customFormat="1" x14ac:dyDescent="0.25">
      <c r="D339" s="29"/>
      <c r="E339" s="33"/>
      <c r="F339" s="36"/>
    </row>
    <row r="340" spans="3:6" s="23" customFormat="1" x14ac:dyDescent="0.25">
      <c r="D340" s="29"/>
      <c r="E340" s="33"/>
      <c r="F340" s="35"/>
    </row>
    <row r="341" spans="3:6" s="23" customFormat="1" x14ac:dyDescent="0.25"/>
    <row r="342" spans="3:6" s="23" customFormat="1" x14ac:dyDescent="0.25">
      <c r="C342" s="32"/>
    </row>
  </sheetData>
  <mergeCells count="4">
    <mergeCell ref="B169:B170"/>
    <mergeCell ref="G167:M171"/>
    <mergeCell ref="G175:M179"/>
    <mergeCell ref="A3:A19"/>
  </mergeCells>
  <hyperlinks>
    <hyperlink ref="D14" r:id="rId1"/>
    <hyperlink ref="D15" r:id="rId2"/>
    <hyperlink ref="D16" r:id="rId3"/>
    <hyperlink ref="D17" r:id="rId4"/>
    <hyperlink ref="D168" r:id="rId5"/>
    <hyperlink ref="D233" r:id="rId6"/>
    <hyperlink ref="D234" r:id="rId7"/>
    <hyperlink ref="D177" r:id="rId8"/>
    <hyperlink ref="D178" r:id="rId9"/>
    <hyperlink ref="D179" r:id="rId10"/>
    <hyperlink ref="D180" r:id="rId11"/>
    <hyperlink ref="D181" r:id="rId12"/>
    <hyperlink ref="D159" r:id="rId13"/>
    <hyperlink ref="D160" r:id="rId14"/>
    <hyperlink ref="D161" r:id="rId15"/>
    <hyperlink ref="D162" r:id="rId16"/>
    <hyperlink ref="D141" r:id="rId17" display="https://www.sigmaaldrich.com/CZ/en/product/sial/03140"/>
    <hyperlink ref="D142" r:id="rId18"/>
    <hyperlink ref="D143" r:id="rId19"/>
    <hyperlink ref="D144" r:id="rId20"/>
    <hyperlink ref="D151" r:id="rId21"/>
    <hyperlink ref="D150" r:id="rId22"/>
    <hyperlink ref="D152" r:id="rId23"/>
    <hyperlink ref="D244" r:id="rId24"/>
    <hyperlink ref="D243" r:id="rId25"/>
    <hyperlink ref="D242" r:id="rId26"/>
    <hyperlink ref="D241" r:id="rId27"/>
    <hyperlink ref="D250" r:id="rId28"/>
    <hyperlink ref="D251" r:id="rId29"/>
    <hyperlink ref="D225" r:id="rId30"/>
    <hyperlink ref="D226" r:id="rId31"/>
    <hyperlink ref="D4" r:id="rId32"/>
    <hyperlink ref="D5" r:id="rId33"/>
    <hyperlink ref="D7" r:id="rId34"/>
    <hyperlink ref="D114" r:id="rId35"/>
    <hyperlink ref="D115" r:id="rId36"/>
    <hyperlink ref="D116" r:id="rId37"/>
    <hyperlink ref="D117" r:id="rId38"/>
    <hyperlink ref="D23" r:id="rId39"/>
    <hyperlink ref="D74" r:id="rId40"/>
    <hyperlink ref="D75" r:id="rId41"/>
    <hyperlink ref="D33" r:id="rId42"/>
    <hyperlink ref="D32" r:id="rId43"/>
    <hyperlink ref="D134" r:id="rId44"/>
    <hyperlink ref="D133" r:id="rId45"/>
    <hyperlink ref="D132" r:id="rId46"/>
    <hyperlink ref="D97" r:id="rId47"/>
    <hyperlink ref="D98" r:id="rId48"/>
    <hyperlink ref="D105" r:id="rId49"/>
    <hyperlink ref="D106" r:id="rId50"/>
    <hyperlink ref="D107" r:id="rId51"/>
    <hyperlink ref="D108" r:id="rId52"/>
    <hyperlink ref="D40" r:id="rId53"/>
    <hyperlink ref="D41" r:id="rId54"/>
    <hyperlink ref="D42" r:id="rId55"/>
    <hyperlink ref="D186" r:id="rId56"/>
    <hyperlink ref="D187" r:id="rId57"/>
    <hyperlink ref="D188" r:id="rId58"/>
    <hyperlink ref="D196" r:id="rId59"/>
    <hyperlink ref="D198" r:id="rId60"/>
    <hyperlink ref="D206" r:id="rId61"/>
    <hyperlink ref="D207" r:id="rId62"/>
    <hyperlink ref="D216" r:id="rId63"/>
    <hyperlink ref="D217" r:id="rId64"/>
    <hyperlink ref="D123" r:id="rId65"/>
    <hyperlink ref="D124" r:id="rId66"/>
    <hyperlink ref="D48" r:id="rId67"/>
    <hyperlink ref="D49" r:id="rId68"/>
    <hyperlink ref="D50" r:id="rId69"/>
    <hyperlink ref="D52" r:id="rId70"/>
    <hyperlink ref="D57" r:id="rId71"/>
    <hyperlink ref="D58" r:id="rId72"/>
    <hyperlink ref="D65" r:id="rId73"/>
    <hyperlink ref="D66" r:id="rId74"/>
    <hyperlink ref="D67" r:id="rId75"/>
    <hyperlink ref="D89" r:id="rId76"/>
    <hyperlink ref="D169" r:id="rId77"/>
  </hyperlinks>
  <pageMargins left="0.39370078740157483" right="0.39370078740157483" top="0.39370078740157483" bottom="0.39370078740157483" header="0.31496062992125984" footer="0.31496062992125984"/>
  <pageSetup paperSize="9" scale="44" orientation="portrait" r:id="rId78"/>
  <rowBreaks count="4" manualBreakCount="4">
    <brk id="54" max="16383" man="1"/>
    <brk id="110" max="16383" man="1"/>
    <brk id="165" max="16383" man="1"/>
    <brk id="230" max="12" man="1"/>
  </row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A382BDABE7E874284C32E33D18E6B73" ma:contentTypeVersion="11" ma:contentTypeDescription="Vytvoří nový dokument" ma:contentTypeScope="" ma:versionID="b91a47daf1a8b005bdb4057e01824b6b">
  <xsd:schema xmlns:xsd="http://www.w3.org/2001/XMLSchema" xmlns:xs="http://www.w3.org/2001/XMLSchema" xmlns:p="http://schemas.microsoft.com/office/2006/metadata/properties" xmlns:ns2="a95f5d9d-704d-4083-85ae-524b39855f93" xmlns:ns3="54e69534-2b68-4bf7-9b92-9a034bd8d9cd" targetNamespace="http://schemas.microsoft.com/office/2006/metadata/properties" ma:root="true" ma:fieldsID="ae8eafd020f6db0c9617843930f3c3a7" ns2:_="" ns3:_="">
    <xsd:import namespace="a95f5d9d-704d-4083-85ae-524b39855f93"/>
    <xsd:import namespace="54e69534-2b68-4bf7-9b92-9a034bd8d9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5f5d9d-704d-4083-85ae-524b39855f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e69534-2b68-4bf7-9b92-9a034bd8d9c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520011-CC11-48BA-9C3D-55B4BCAB4406}">
  <ds:schemaRefs>
    <ds:schemaRef ds:uri="http://schemas.microsoft.com/office/2006/documentManagement/types"/>
    <ds:schemaRef ds:uri="54e69534-2b68-4bf7-9b92-9a034bd8d9cd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a95f5d9d-704d-4083-85ae-524b39855f9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A469887A-C982-4FE2-A552-A1A1128A96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5f5d9d-704d-4083-85ae-524b39855f93"/>
    <ds:schemaRef ds:uri="54e69534-2b68-4bf7-9b92-9a034bd8d9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9062CD2-75FA-41AC-9D01-C7108D9ED0E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uFeS2</vt:lpstr>
      <vt:lpstr>CuFeS2!Print_Area</vt:lpstr>
    </vt:vector>
  </TitlesOfParts>
  <Manager/>
  <Company>UP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steidis Bakandritsos, Ph.D.</dc:creator>
  <cp:keywords/>
  <dc:description/>
  <cp:lastModifiedBy>Aristeidis Bakandritsos, Ph.D.</cp:lastModifiedBy>
  <cp:revision/>
  <cp:lastPrinted>2022-01-18T18:13:43Z</cp:lastPrinted>
  <dcterms:created xsi:type="dcterms:W3CDTF">2021-10-03T08:38:30Z</dcterms:created>
  <dcterms:modified xsi:type="dcterms:W3CDTF">2022-01-18T18:19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A382BDABE7E874284C32E33D18E6B73</vt:lpwstr>
  </property>
</Properties>
</file>